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QLNKFIKKAQRKFHEKFAK" sheetId="1" r:id="rId4"/>
    <sheet state="visible" name="IGKEFKRIVERIKRFLRELVRPLR" sheetId="2" r:id="rId5"/>
    <sheet state="visible" name="GVLDILKGAAKDLAGHVATKVINKI" sheetId="3" r:id="rId6"/>
    <sheet state="visible" name="ILRWPWWPWRRK" sheetId="4" r:id="rId7"/>
  </sheets>
  <definedNames>
    <definedName hidden="1" localSheetId="0" name="_xlnm._FilterDatabase">GQLNKFIKKAQRKFHEKFAK!$A$2:$AU$61</definedName>
    <definedName hidden="1" localSheetId="1" name="_xlnm._FilterDatabase">IGKEFKRIVERIKRFLRELVRPLR!$A$2:$AW$62</definedName>
    <definedName hidden="1" localSheetId="2" name="_xlnm._FilterDatabase">GVLDILKGAAKDLAGHVATKVINKI!$A$2:$AW$25</definedName>
    <definedName hidden="1" localSheetId="3" name="_xlnm._FilterDatabase">ILRWPWWPWRRK!$A$2:$AW$44</definedName>
  </definedNames>
  <calcPr/>
</workbook>
</file>

<file path=xl/sharedStrings.xml><?xml version="1.0" encoding="utf-8"?>
<sst xmlns="http://schemas.openxmlformats.org/spreadsheetml/2006/main" count="1486" uniqueCount="789">
  <si>
    <t xml:space="preserve">Supplementary Data 4A: Candidate analogues of GQ20 obtained through analogue generation selected for MD simulation. </t>
  </si>
  <si>
    <t>ID</t>
  </si>
  <si>
    <t>sequence</t>
  </si>
  <si>
    <t>prototype</t>
  </si>
  <si>
    <t>temperature</t>
  </si>
  <si>
    <t>weighted_score</t>
  </si>
  <si>
    <t>max S from MD</t>
  </si>
  <si>
    <t>species_score</t>
  </si>
  <si>
    <t>tox_score</t>
  </si>
  <si>
    <t>lev_distance_from_prototype</t>
  </si>
  <si>
    <t>dbaasp_Klebsiella_pneumonia</t>
  </si>
  <si>
    <t>dbaasp_Pseudomonas_aeruginosa_ATCC_27853</t>
  </si>
  <si>
    <t>dbaasp_Bacillus_Subtilis</t>
  </si>
  <si>
    <t>dbaasp_Staphylococcus_aureus_ATCC_25923</t>
  </si>
  <si>
    <t>dbaasp_Candida_albicans</t>
  </si>
  <si>
    <t>dbaasp_Saccharomyces_cerevisiae</t>
  </si>
  <si>
    <t>dbaasp_Human_erythrocytes</t>
  </si>
  <si>
    <t>toxicity_hemopred</t>
  </si>
  <si>
    <t>toxicity_hlppred_fuse</t>
  </si>
  <si>
    <t>toxicity_hemopi</t>
  </si>
  <si>
    <t>toxicity_happnn</t>
  </si>
  <si>
    <t>length</t>
  </si>
  <si>
    <t>hydrophobicity</t>
  </si>
  <si>
    <t>hydrophobic_moment</t>
  </si>
  <si>
    <t>charge</t>
  </si>
  <si>
    <t>isoelectric_point</t>
  </si>
  <si>
    <t>ld</t>
  </si>
  <si>
    <t>ampgram_pred</t>
  </si>
  <si>
    <t>ampgram_score</t>
  </si>
  <si>
    <t>amplify_pred</t>
  </si>
  <si>
    <t>amplify_score</t>
  </si>
  <si>
    <t>ampscannerv2_pred</t>
  </si>
  <si>
    <t>ampscannerv2_score</t>
  </si>
  <si>
    <t>campr3_ann_pred</t>
  </si>
  <si>
    <t>campr3_da_pred</t>
  </si>
  <si>
    <t>campr3_da_score</t>
  </si>
  <si>
    <t>campr3_rf_pred</t>
  </si>
  <si>
    <t>campr3_rf_score</t>
  </si>
  <si>
    <t>campr3_svm_pred</t>
  </si>
  <si>
    <t>campr3_svm_score</t>
  </si>
  <si>
    <t>dbaasp_species_pred</t>
  </si>
  <si>
    <t>dbaasp_general_pred</t>
  </si>
  <si>
    <t>dbaasp_genome_pred</t>
  </si>
  <si>
    <t>dbaasp_genome_score</t>
  </si>
  <si>
    <t>stm_pred</t>
  </si>
  <si>
    <t>stm_score</t>
  </si>
  <si>
    <t>amp</t>
  </si>
  <si>
    <t>mic</t>
  </si>
  <si>
    <t>GRLIKFIKKAWRKFIEKFAK</t>
  </si>
  <si>
    <t>GQLNKFIKKAQRKFHEKFAK</t>
  </si>
  <si>
    <t>1.005402497898975</t>
  </si>
  <si>
    <t>-0.16550000000000006</t>
  </si>
  <si>
    <t>0.7701941883283927</t>
  </si>
  <si>
    <t>7.996</t>
  </si>
  <si>
    <t>11.67431640625</t>
  </si>
  <si>
    <t>4.0</t>
  </si>
  <si>
    <t>0.980176984126984</t>
  </si>
  <si>
    <t>0.9995713829994202</t>
  </si>
  <si>
    <t>1.0</t>
  </si>
  <si>
    <t>0.973</t>
  </si>
  <si>
    <t>0.908</t>
  </si>
  <si>
    <t>0.995</t>
  </si>
  <si>
    <t>1.474269893976</t>
  </si>
  <si>
    <t>0.9999954104423524</t>
  </si>
  <si>
    <t>0.9999845027923584</t>
  </si>
  <si>
    <t>GRILKFIKKAWRKIHLKFDK</t>
  </si>
  <si>
    <t>1.0054026643934662</t>
  </si>
  <si>
    <t>-0.2295</t>
  </si>
  <si>
    <t>0.6889889727848489</t>
  </si>
  <si>
    <t>8.094</t>
  </si>
  <si>
    <t>7.0</t>
  </si>
  <si>
    <t>0.996666666666667</t>
  </si>
  <si>
    <t>0.9997748136520386</t>
  </si>
  <si>
    <t>0.997</t>
  </si>
  <si>
    <t>0.9845</t>
  </si>
  <si>
    <t>0.95</t>
  </si>
  <si>
    <t>1.3117169780275</t>
  </si>
  <si>
    <t>0.999986469745636</t>
  </si>
  <si>
    <t>0.9998550415039062</t>
  </si>
  <si>
    <t>GRLLKFIKKAQRKFVEKFAK</t>
  </si>
  <si>
    <t>1.0008447003162322</t>
  </si>
  <si>
    <t>-0.2785</t>
  </si>
  <si>
    <t>0.680995285254674</t>
  </si>
  <si>
    <t>3.0</t>
  </si>
  <si>
    <t>0.9296206349206352</t>
  </si>
  <si>
    <t>0.9984319806098938</t>
  </si>
  <si>
    <t>0.98</t>
  </si>
  <si>
    <t>0.893</t>
  </si>
  <si>
    <t>0.967</t>
  </si>
  <si>
    <t>1.3299319271466</t>
  </si>
  <si>
    <t>0.9998173713684082</t>
  </si>
  <si>
    <t>0.9980446100234984</t>
  </si>
  <si>
    <t>GQLNKFIKKAWRKFFEKFAK</t>
  </si>
  <si>
    <t>0.9814915888202168</t>
  </si>
  <si>
    <t>-0.20200000000000004</t>
  </si>
  <si>
    <t>0.6267821101927485</t>
  </si>
  <si>
    <t>6.996</t>
  </si>
  <si>
    <t>11.30615234375</t>
  </si>
  <si>
    <t>2.0</t>
  </si>
  <si>
    <t>0.9996</t>
  </si>
  <si>
    <t>0.9826868176460266</t>
  </si>
  <si>
    <t>0.956</t>
  </si>
  <si>
    <t>0.8440000000000001</t>
  </si>
  <si>
    <t>0.998</t>
  </si>
  <si>
    <t>1.2002990116476</t>
  </si>
  <si>
    <t>0.9997352361679076</t>
  </si>
  <si>
    <t>0.9993014335632324</t>
  </si>
  <si>
    <t>GWLNKIIKKAWRKFHEIFSK</t>
  </si>
  <si>
    <t>1.0053137659146305</t>
  </si>
  <si>
    <t>-0.08400000000000002</t>
  </si>
  <si>
    <t>0.6552105700966935</t>
  </si>
  <si>
    <t>6.095</t>
  </si>
  <si>
    <t>11.21875</t>
  </si>
  <si>
    <t>5.0</t>
  </si>
  <si>
    <t>0.9921</t>
  </si>
  <si>
    <t>0.9999988675117492</t>
  </si>
  <si>
    <t>0.978</t>
  </si>
  <si>
    <t>0.963</t>
  </si>
  <si>
    <t>0.996</t>
  </si>
  <si>
    <t>1.3397415226793</t>
  </si>
  <si>
    <t>0.9999874830245972</t>
  </si>
  <si>
    <t>0.9985079765319824</t>
  </si>
  <si>
    <t>GRLNKFIKKAWRKFVLKFAK</t>
  </si>
  <si>
    <t>1.0007576435137575</t>
  </si>
  <si>
    <t>-0.19749999999999995</t>
  </si>
  <si>
    <t>0.6021329455533102</t>
  </si>
  <si>
    <t>8.995</t>
  </si>
  <si>
    <t>12.2392578125</t>
  </si>
  <si>
    <t>0.999955415725708</t>
  </si>
  <si>
    <t>0.993</t>
  </si>
  <si>
    <t>0.9835</t>
  </si>
  <si>
    <t>1.0729776365796</t>
  </si>
  <si>
    <t>0.9999983906745912</t>
  </si>
  <si>
    <t>0.9999459981918336</t>
  </si>
  <si>
    <t>GRLKKFIKKAWRKFVTKFAK</t>
  </si>
  <si>
    <t>1.0040699831588136</t>
  </si>
  <si>
    <t>-0.29100000000000004</t>
  </si>
  <si>
    <t>0.6378245655997847</t>
  </si>
  <si>
    <t>9.994</t>
  </si>
  <si>
    <t>12.25634765625</t>
  </si>
  <si>
    <t>0.9999313354492188</t>
  </si>
  <si>
    <t>0.999</t>
  </si>
  <si>
    <t>0.9975</t>
  </si>
  <si>
    <t>0.976</t>
  </si>
  <si>
    <t>1.2117263918274</t>
  </si>
  <si>
    <t>0.9999983310699464</t>
  </si>
  <si>
    <t>0.9999870061874392</t>
  </si>
  <si>
    <t>GRLNKPIKKAWRKFFSKLAK</t>
  </si>
  <si>
    <t>1.005289753382677</t>
  </si>
  <si>
    <t>-0.3155</t>
  </si>
  <si>
    <t>0.6805645334709658</t>
  </si>
  <si>
    <t>6.0</t>
  </si>
  <si>
    <t>0.9965714285714292</t>
  </si>
  <si>
    <t>0.9998852610588074</t>
  </si>
  <si>
    <t>0.9945</t>
  </si>
  <si>
    <t>1.2808803993698998</t>
  </si>
  <si>
    <t>0.9999921321868896</t>
  </si>
  <si>
    <t>0.9998785853385924</t>
  </si>
  <si>
    <t>GRLLKFIKKAKRKFVSKFSK</t>
  </si>
  <si>
    <t>1.005240006738532</t>
  </si>
  <si>
    <t>-0.32299999999999995</t>
  </si>
  <si>
    <t>0.6411620650597555</t>
  </si>
  <si>
    <t>0.9999465346336364</t>
  </si>
  <si>
    <t>0.994</t>
  </si>
  <si>
    <t>0.7290000000000001</t>
  </si>
  <si>
    <t>1.2705132091457</t>
  </si>
  <si>
    <t>0.9999774694442748</t>
  </si>
  <si>
    <t>0.9993333220481871</t>
  </si>
  <si>
    <t>GRLIKPIKKAWRKFIEKFAK</t>
  </si>
  <si>
    <t>1.0061815708670825</t>
  </si>
  <si>
    <t>-0.21950000000000008</t>
  </si>
  <si>
    <t>0.7942533523059321</t>
  </si>
  <si>
    <t>0.969397619047619</t>
  </si>
  <si>
    <t>0.998762309551239</t>
  </si>
  <si>
    <t>0.923</t>
  </si>
  <si>
    <t>0.992</t>
  </si>
  <si>
    <t>1.5212499944459</t>
  </si>
  <si>
    <t>0.9999892711639404</t>
  </si>
  <si>
    <t>0.9998786449432372</t>
  </si>
  <si>
    <t>GQLKKFIKKAWRKFISKFAK</t>
  </si>
  <si>
    <t>1.0008445222654</t>
  </si>
  <si>
    <t>-0.2</t>
  </si>
  <si>
    <t>0.5816103615655981</t>
  </si>
  <si>
    <t>8.994</t>
  </si>
  <si>
    <t>11.90380859375</t>
  </si>
  <si>
    <t>0.9986668229103088</t>
  </si>
  <si>
    <t>1.1188854364855</t>
  </si>
  <si>
    <t>0.9999907612800598</t>
  </si>
  <si>
    <t>0.9999138116836548</t>
  </si>
  <si>
    <t>GRINKFIKKAWRKFHSKFGK</t>
  </si>
  <si>
    <t>1.0044592858794223</t>
  </si>
  <si>
    <t>-0.3285</t>
  </si>
  <si>
    <t>0.6619475079073294</t>
  </si>
  <si>
    <t>9.093</t>
  </si>
  <si>
    <t>0.9997588992118835</t>
  </si>
  <si>
    <t>0.9329999999999999</t>
  </si>
  <si>
    <t>1.2462960310126</t>
  </si>
  <si>
    <t>0.9998008012771606</t>
  </si>
  <si>
    <t>GQILKPIKKAWRKFFDKFAK</t>
  </si>
  <si>
    <t>1.0041334753379692</t>
  </si>
  <si>
    <t>-0.15500000000000005</t>
  </si>
  <si>
    <t>0.7201425527284283</t>
  </si>
  <si>
    <t>6.995</t>
  </si>
  <si>
    <t>0.989004761904762</t>
  </si>
  <si>
    <t>0.9989651441574096</t>
  </si>
  <si>
    <t>0.987</t>
  </si>
  <si>
    <t>0.929</t>
  </si>
  <si>
    <t>0.991</t>
  </si>
  <si>
    <t>1.3973119915002</t>
  </si>
  <si>
    <t>0.9999881982803344</t>
  </si>
  <si>
    <t>0.6218409538269043</t>
  </si>
  <si>
    <t>GRLLKFIKKAWRKFVDKFAK</t>
  </si>
  <si>
    <t>1.0039848041731394</t>
  </si>
  <si>
    <t>-0.2035</t>
  </si>
  <si>
    <t>0.7615807709020472</t>
  </si>
  <si>
    <t>7.995</t>
  </si>
  <si>
    <t>0.9979313015937804</t>
  </si>
  <si>
    <t>0.912</t>
  </si>
  <si>
    <t>1.4724690337493</t>
  </si>
  <si>
    <t>0.999996304512024</t>
  </si>
  <si>
    <t>0.9999402761459352</t>
  </si>
  <si>
    <t>GRILKIIKKAWRKFHEKFAK</t>
  </si>
  <si>
    <t>1.0045401197818482</t>
  </si>
  <si>
    <t>-0.2455</t>
  </si>
  <si>
    <t>0.7354316665380586</t>
  </si>
  <si>
    <t>8.095</t>
  </si>
  <si>
    <t>0.9995561838150024</t>
  </si>
  <si>
    <t>0.924</t>
  </si>
  <si>
    <t>0.9670000000000001</t>
  </si>
  <si>
    <t>1.3998653497873</t>
  </si>
  <si>
    <t>0.9999778270721436</t>
  </si>
  <si>
    <t>0.9999676346778872</t>
  </si>
  <si>
    <t>GRLLKFIKKAWRKFVEKFSK</t>
  </si>
  <si>
    <t>1.0050427438127143</t>
  </si>
  <si>
    <t>-0.23550000000000004</t>
  </si>
  <si>
    <t>0.7665425129825554</t>
  </si>
  <si>
    <t>0.996266666666667</t>
  </si>
  <si>
    <t>0.999560296535492</t>
  </si>
  <si>
    <t>0.99</t>
  </si>
  <si>
    <t>0.8925</t>
  </si>
  <si>
    <t>0.807</t>
  </si>
  <si>
    <t>1.4878032534676</t>
  </si>
  <si>
    <t>0.9999932646751404</t>
  </si>
  <si>
    <t>0.9999611377716064</t>
  </si>
  <si>
    <t>GRLLKFIKKAWRKFVLKFAK</t>
  </si>
  <si>
    <t>1.0039604014079238</t>
  </si>
  <si>
    <t>-0.1035</t>
  </si>
  <si>
    <t>0.6643878231851322</t>
  </si>
  <si>
    <t>0.9999662637710572</t>
  </si>
  <si>
    <t>0.9885</t>
  </si>
  <si>
    <t>0.937</t>
  </si>
  <si>
    <t>1.2226056731565</t>
  </si>
  <si>
    <t>0.9999980330467224</t>
  </si>
  <si>
    <t>0.999904990196228</t>
  </si>
  <si>
    <t>GQLKKFIKKAKRKFHEKFAK</t>
  </si>
  <si>
    <t>0.9869175733658906</t>
  </si>
  <si>
    <t>-0.4335</t>
  </si>
  <si>
    <t>0.5260474197913567</t>
  </si>
  <si>
    <t>9.094</t>
  </si>
  <si>
    <t>11.4365234375</t>
  </si>
  <si>
    <t>0.989009976387024</t>
  </si>
  <si>
    <t>0.892</t>
  </si>
  <si>
    <t>0.979</t>
  </si>
  <si>
    <t>0.534</t>
  </si>
  <si>
    <t>1.0784097781044</t>
  </si>
  <si>
    <t>0.999732494354248</t>
  </si>
  <si>
    <t>0.7668779492378235</t>
  </si>
  <si>
    <t>GQLKKFIKKARRKFIEKFAK</t>
  </si>
  <si>
    <t>0.9843133073553599</t>
  </si>
  <si>
    <t>-0.3935000000000001</t>
  </si>
  <si>
    <t>0.4908963840245002</t>
  </si>
  <si>
    <t>8.996</t>
  </si>
  <si>
    <t>11.71484375</t>
  </si>
  <si>
    <t>0.986999206349206</t>
  </si>
  <si>
    <t>0.9877296686172484</t>
  </si>
  <si>
    <t>0.986</t>
  </si>
  <si>
    <t>0.897</t>
  </si>
  <si>
    <t>0.957</t>
  </si>
  <si>
    <t>0.9990000000000001</t>
  </si>
  <si>
    <t>0.99837094275732</t>
  </si>
  <si>
    <t>0.9999799132347108</t>
  </si>
  <si>
    <t>0.9523028135299684</t>
  </si>
  <si>
    <t>GKLLKHIKKAWRKFVEKFAK</t>
  </si>
  <si>
    <t>1.0052519346184507</t>
  </si>
  <si>
    <t>-0.2255</t>
  </si>
  <si>
    <t>0.7420795918876</t>
  </si>
  <si>
    <t>11.376953125</t>
  </si>
  <si>
    <t>0.988712698412698</t>
  </si>
  <si>
    <t>0.9998569488525392</t>
  </si>
  <si>
    <t>0.921</t>
  </si>
  <si>
    <t>0.927</t>
  </si>
  <si>
    <t>1.4273201348532</t>
  </si>
  <si>
    <t>0.9999947547912598</t>
  </si>
  <si>
    <t>0.9999207258224488</t>
  </si>
  <si>
    <t>GRLKKFIKKAQRKFHSKFAK</t>
  </si>
  <si>
    <t>1.0009453708699494</t>
  </si>
  <si>
    <t>-0.4555</t>
  </si>
  <si>
    <t>0.5699900031291459</t>
  </si>
  <si>
    <t>10.093</t>
  </si>
  <si>
    <t>0.977025396825397</t>
  </si>
  <si>
    <t>0.999856173992157</t>
  </si>
  <si>
    <t>0.9765</t>
  </si>
  <si>
    <t>1.1010283658661</t>
  </si>
  <si>
    <t>0.9999897480010986</t>
  </si>
  <si>
    <t>0.9995309114456176</t>
  </si>
  <si>
    <t>GQLKKFIKKAQRKFVEKFAW</t>
  </si>
  <si>
    <t>0.9803663234671546</t>
  </si>
  <si>
    <t>-0.2105</t>
  </si>
  <si>
    <t>0.4718127391368727</t>
  </si>
  <si>
    <t>0.9304293650793648</t>
  </si>
  <si>
    <t>0.9841151237487792</t>
  </si>
  <si>
    <t>0.9998999834060668</t>
  </si>
  <si>
    <t>0.959</t>
  </si>
  <si>
    <t>0.948</t>
  </si>
  <si>
    <t>0.968</t>
  </si>
  <si>
    <t>0.97890535716511</t>
  </si>
  <si>
    <t>0.9930537939071656</t>
  </si>
  <si>
    <t>0.973289966583252</t>
  </si>
  <si>
    <t>GRLKKFIKKAWRKFVEKFSK</t>
  </si>
  <si>
    <t>1.0021226168857529</t>
  </si>
  <si>
    <t>-0.3655</t>
  </si>
  <si>
    <t>0.6902634053490864</t>
  </si>
  <si>
    <t>0.9992789030075072</t>
  </si>
  <si>
    <t>1.3460224029348</t>
  </si>
  <si>
    <t>0.9999979734420776</t>
  </si>
  <si>
    <t>0.9999541640281676</t>
  </si>
  <si>
    <t>-</t>
  </si>
  <si>
    <t>GRLNKFIKKAWRKFIEKFAK</t>
  </si>
  <si>
    <t>1.0022128792589229</t>
  </si>
  <si>
    <t>-0.2745</t>
  </si>
  <si>
    <t>0.6978783662417509</t>
  </si>
  <si>
    <t>0.9997661709785458</t>
  </si>
  <si>
    <t>0.951</t>
  </si>
  <si>
    <t>0.903</t>
  </si>
  <si>
    <t>1.3156339269545</t>
  </si>
  <si>
    <t>0.9999921917915344</t>
  </si>
  <si>
    <t>0.9999806880950928</t>
  </si>
  <si>
    <t>GRLKKFIKKAWRKFVEKFGK</t>
  </si>
  <si>
    <t>1.001371705725867</t>
  </si>
  <si>
    <t>-0.3325</t>
  </si>
  <si>
    <t>0.6752280222531171</t>
  </si>
  <si>
    <t>0.9988943338394164</t>
  </si>
  <si>
    <t>0.965</t>
  </si>
  <si>
    <t>0.901</t>
  </si>
  <si>
    <t>1.3185515958408</t>
  </si>
  <si>
    <t>0.9999943971633912</t>
  </si>
  <si>
    <t>0.9999390244483948</t>
  </si>
  <si>
    <t>GRLNKFIKKAWRKFHSKFAK</t>
  </si>
  <si>
    <t>1.0038952278013378</t>
  </si>
  <si>
    <t>-0.3365</t>
  </si>
  <si>
    <t>0.6470593432037038</t>
  </si>
  <si>
    <t>0.9999381303787231</t>
  </si>
  <si>
    <t>0.9965</t>
  </si>
  <si>
    <t>1.2046692622669</t>
  </si>
  <si>
    <t>0.9999917149543762</t>
  </si>
  <si>
    <t>0.999823033809662</t>
  </si>
  <si>
    <t>GRLKKFIKKAWRKFHEKFAK</t>
  </si>
  <si>
    <t>1.001044697929099</t>
  </si>
  <si>
    <t>-0.4005</t>
  </si>
  <si>
    <t>0.6572247689693624</t>
  </si>
  <si>
    <t>9.095</t>
  </si>
  <si>
    <t>0.9996600151062012</t>
  </si>
  <si>
    <t>0.898</t>
  </si>
  <si>
    <t>1.2722141864635</t>
  </si>
  <si>
    <t>0.9999957084655762</t>
  </si>
  <si>
    <t>0.9999603629112244</t>
  </si>
  <si>
    <t>GQLKKFIKKAWRKFHEKFAK</t>
  </si>
  <si>
    <t>0.9912771161311548</t>
  </si>
  <si>
    <t>-0.31799999999999995</t>
  </si>
  <si>
    <t>0.5981147617008478</t>
  </si>
  <si>
    <t>0.991080105304718</t>
  </si>
  <si>
    <t>0.902</t>
  </si>
  <si>
    <t>1.179090857236</t>
  </si>
  <si>
    <t>0.9999496340751648</t>
  </si>
  <si>
    <t>0.9985460042953492</t>
  </si>
  <si>
    <t>GQLKKFIKKAQRKFVLKFAK</t>
  </si>
  <si>
    <t>0.9939557598187936</t>
  </si>
  <si>
    <t>-0.23399999999999999</t>
  </si>
  <si>
    <t>0.4541347627476456</t>
  </si>
  <si>
    <t>0.975459523809524</t>
  </si>
  <si>
    <t>0.9975661039352416</t>
  </si>
  <si>
    <t>0.988</t>
  </si>
  <si>
    <t>0.85418110598333</t>
  </si>
  <si>
    <t>0.9999730587005616</t>
  </si>
  <si>
    <t>0.9944979548454284</t>
  </si>
  <si>
    <t>GRLKKFIKKAWRKFFEKFAK</t>
  </si>
  <si>
    <t>1.0010671579324195</t>
  </si>
  <si>
    <t>-0.3205</t>
  </si>
  <si>
    <t>0.6734875306519632</t>
  </si>
  <si>
    <t>0.9998750686645508</t>
  </si>
  <si>
    <t>0.966</t>
  </si>
  <si>
    <t>0.882</t>
  </si>
  <si>
    <t>1.2952296693871</t>
  </si>
  <si>
    <t>0.9999976158142092</t>
  </si>
  <si>
    <t>0.9999760389328004</t>
  </si>
  <si>
    <t>GQLKKFIKKAQRKFFSKFAK</t>
  </si>
  <si>
    <t>0.9979639168186007</t>
  </si>
  <si>
    <t>-0.29300000000000004</t>
  </si>
  <si>
    <t>0.5181677879983589</t>
  </si>
  <si>
    <t>0.975681746031746</t>
  </si>
  <si>
    <t>0.9985370635986328</t>
  </si>
  <si>
    <t>1.0109538517943</t>
  </si>
  <si>
    <t>0.9999217987060548</t>
  </si>
  <si>
    <t>0.9957278966903688</t>
  </si>
  <si>
    <t>GRLKKFIKKAWRKFIEKFAK</t>
  </si>
  <si>
    <t>1.0018830544691142</t>
  </si>
  <si>
    <t>-0.31050000000000005</t>
  </si>
  <si>
    <t>0.6761586988779226</t>
  </si>
  <si>
    <t>0.9996862411499025</t>
  </si>
  <si>
    <t>0.9025</t>
  </si>
  <si>
    <t>1.3038993894103</t>
  </si>
  <si>
    <t>0.9999985694885254</t>
  </si>
  <si>
    <t>0.9999519586563108</t>
  </si>
  <si>
    <t>GQLNKFIKKAQRKFFSKFAK</t>
  </si>
  <si>
    <t>0.9813946860155052</t>
  </si>
  <si>
    <t>-0.257</t>
  </si>
  <si>
    <t>0.5342841271859308</t>
  </si>
  <si>
    <t>11.861328125</t>
  </si>
  <si>
    <t>0.9468584415584408</t>
  </si>
  <si>
    <t>0.9819034934043884</t>
  </si>
  <si>
    <t>1.020270110769</t>
  </si>
  <si>
    <t>0.9980405569076538</t>
  </si>
  <si>
    <t>0.9959747791290284</t>
  </si>
  <si>
    <t>GQLKKFIKKARRKFHEKFAK</t>
  </si>
  <si>
    <t>0.9818005697226756</t>
  </si>
  <si>
    <t>-0.4835000000000001</t>
  </si>
  <si>
    <t>0.4999292896677566</t>
  </si>
  <si>
    <t>0.98487389087677</t>
  </si>
  <si>
    <t>0.888</t>
  </si>
  <si>
    <t>0.972</t>
  </si>
  <si>
    <t>0.7909999999999999</t>
  </si>
  <si>
    <t>1.0249556149256</t>
  </si>
  <si>
    <t>0.9997496604919434</t>
  </si>
  <si>
    <t>0.8271531462669373</t>
  </si>
  <si>
    <t>GRLLKFIKKAWRKFFDKFAK</t>
  </si>
  <si>
    <t>1.0049660626686592</t>
  </si>
  <si>
    <t>-0.1985</t>
  </si>
  <si>
    <t>0.7635236269633671</t>
  </si>
  <si>
    <t>0.9994563460350036</t>
  </si>
  <si>
    <t>0.946</t>
  </si>
  <si>
    <t>0.9045</t>
  </si>
  <si>
    <t>1.4648548697878</t>
  </si>
  <si>
    <t>0.9999958872795104</t>
  </si>
  <si>
    <t>0.9999828338623048</t>
  </si>
  <si>
    <t>GRLNKFIKKAQRKFVSKFAK</t>
  </si>
  <si>
    <t>1.0015090980316446</t>
  </si>
  <si>
    <t>-0.3445</t>
  </si>
  <si>
    <t>0.5972777208354423</t>
  </si>
  <si>
    <t>0.930953968253968</t>
  </si>
  <si>
    <t>0.9998234510421752</t>
  </si>
  <si>
    <t>0.9815</t>
  </si>
  <si>
    <t>0.989</t>
  </si>
  <si>
    <t>1.1207527026000002</t>
  </si>
  <si>
    <t>0.9999516010284424</t>
  </si>
  <si>
    <t>0.9998257756233216</t>
  </si>
  <si>
    <t>GKLNKIIKKAWRKFHEKFAK</t>
  </si>
  <si>
    <t>1.0009659948206184</t>
  </si>
  <si>
    <t>-0.3045</t>
  </si>
  <si>
    <t>0.6356128253578518</t>
  </si>
  <si>
    <t>0.9996460080146792</t>
  </si>
  <si>
    <t>0.983</t>
  </si>
  <si>
    <t>1.206937364341</t>
  </si>
  <si>
    <t>0.9998795986175536</t>
  </si>
  <si>
    <t>0.9999372959136964</t>
  </si>
  <si>
    <t>GRLNKFIKKAWRKFVEKFAK</t>
  </si>
  <si>
    <t>1.0017558980976895</t>
  </si>
  <si>
    <t>-0.2895</t>
  </si>
  <si>
    <t>0.693315691334689</t>
  </si>
  <si>
    <t>0.9996629357337952</t>
  </si>
  <si>
    <t>0.953</t>
  </si>
  <si>
    <t>0.8965</t>
  </si>
  <si>
    <t>1.3106369253961</t>
  </si>
  <si>
    <t>0.9999926686286926</t>
  </si>
  <si>
    <t>0.9999753832817078</t>
  </si>
  <si>
    <t>GRLLKFIKKAWRKFIEKFAK</t>
  </si>
  <si>
    <t>1.0052645666031</t>
  </si>
  <si>
    <t>-0.1805</t>
  </si>
  <si>
    <t>0.7597231355795637</t>
  </si>
  <si>
    <t>0.999739706516266</t>
  </si>
  <si>
    <t>0.969</t>
  </si>
  <si>
    <t>0.907</t>
  </si>
  <si>
    <t>0.848</t>
  </si>
  <si>
    <t>1.4614621238905</t>
  </si>
  <si>
    <t>0.9999665021896362</t>
  </si>
  <si>
    <t>GQLKKFIKKAWRKFVSKFAK</t>
  </si>
  <si>
    <t>1.0006632583558732</t>
  </si>
  <si>
    <t>-0.215</t>
  </si>
  <si>
    <t>0.5787743420017136</t>
  </si>
  <si>
    <t>0.9984367489814758</t>
  </si>
  <si>
    <t>0.9955</t>
  </si>
  <si>
    <t>1.1156357156643</t>
  </si>
  <si>
    <t>0.9999868273735046</t>
  </si>
  <si>
    <t>0.9998452663421632</t>
  </si>
  <si>
    <t>GQLKKFIKKAQRKFFEKFAK</t>
  </si>
  <si>
    <t>0.986852546980754</t>
  </si>
  <si>
    <t>-0.321</t>
  </si>
  <si>
    <t>0.5460596337334727</t>
  </si>
  <si>
    <t>0.958135714285715</t>
  </si>
  <si>
    <t>0.9907802939414978</t>
  </si>
  <si>
    <t>0.8445</t>
  </si>
  <si>
    <t>0.942</t>
  </si>
  <si>
    <t>1.0869535337873</t>
  </si>
  <si>
    <t>0.998684287071228</t>
  </si>
  <si>
    <t>0.941162109375</t>
  </si>
  <si>
    <t>GRLKKFIKKAQRKFHEKFAK</t>
  </si>
  <si>
    <t>0.9984238163716902</t>
  </si>
  <si>
    <t>0.5977734121157009</t>
  </si>
  <si>
    <t>0.982736507936508</t>
  </si>
  <si>
    <t>0.9994447827339172</t>
  </si>
  <si>
    <t>0.8855</t>
  </si>
  <si>
    <t>0.867</t>
  </si>
  <si>
    <t>1.1762860300904</t>
  </si>
  <si>
    <t>0.999701738357544</t>
  </si>
  <si>
    <t>0.9987342357635498</t>
  </si>
  <si>
    <t>GRLKKFIKKAWRKFHEKFGK</t>
  </si>
  <si>
    <t>1.0013037721391194</t>
  </si>
  <si>
    <t>-0.4075</t>
  </si>
  <si>
    <t>0.6609264238677299</t>
  </si>
  <si>
    <t>0.9993088841438292</t>
  </si>
  <si>
    <t>0.9</t>
  </si>
  <si>
    <t>1.297671052196</t>
  </si>
  <si>
    <t>0.9999605417251588</t>
  </si>
  <si>
    <t>0.9999799728393556</t>
  </si>
  <si>
    <t>GRLNKFIKKAWRKFFEKFAK</t>
  </si>
  <si>
    <t>1.0007549649324037</t>
  </si>
  <si>
    <t>-0.2845</t>
  </si>
  <si>
    <t>0.6948039315207446</t>
  </si>
  <si>
    <t>0.9998738169670104</t>
  </si>
  <si>
    <t>0.8685</t>
  </si>
  <si>
    <t>1.3066788491707</t>
  </si>
  <si>
    <t>0.999984860420227</t>
  </si>
  <si>
    <t>0.9999871850013732</t>
  </si>
  <si>
    <t>GRLNKFIKKAQRKFVEKFAK</t>
  </si>
  <si>
    <t>0.9976450096476566</t>
  </si>
  <si>
    <t>-0.3725</t>
  </si>
  <si>
    <t>0.6252379120925613</t>
  </si>
  <si>
    <t>0.914837301587302</t>
  </si>
  <si>
    <t>0.9990426301956176</t>
  </si>
  <si>
    <t>0.975</t>
  </si>
  <si>
    <t>0.8645</t>
  </si>
  <si>
    <t>0.911</t>
  </si>
  <si>
    <t>1.1982468631888</t>
  </si>
  <si>
    <t>0.9996860027313232</t>
  </si>
  <si>
    <t>0.9991066455841064</t>
  </si>
  <si>
    <t>GQLKKFIKKAWRKFVEKFAK</t>
  </si>
  <si>
    <t>0.9906034726475872</t>
  </si>
  <si>
    <t>-0.243</t>
  </si>
  <si>
    <t>0.606774224168602</t>
  </si>
  <si>
    <t>0.9901612997055054</t>
  </si>
  <si>
    <t>1.1925925462206002</t>
  </si>
  <si>
    <t>0.9999841451644896</t>
  </si>
  <si>
    <t>0.9998219609260559</t>
  </si>
  <si>
    <t>GRLPKFIKKAWRKFVEKFSK</t>
  </si>
  <si>
    <t>1.0040925605230149</t>
  </si>
  <si>
    <t>0.7360253247650792</t>
  </si>
  <si>
    <t>0.9990817308425904</t>
  </si>
  <si>
    <t>0.919</t>
  </si>
  <si>
    <t>1.409786676549</t>
  </si>
  <si>
    <t>0.9999908208847046</t>
  </si>
  <si>
    <t>0.9999891519546508</t>
  </si>
  <si>
    <t>GRLKKFIKKAWRKFVEKFAK</t>
  </si>
  <si>
    <t>1.0016875413997517</t>
  </si>
  <si>
    <t>-0.3255</t>
  </si>
  <si>
    <t>0.6722037547361487</t>
  </si>
  <si>
    <t>0.9995571374893188</t>
  </si>
  <si>
    <t>0.961</t>
  </si>
  <si>
    <t>1.2991916079896002</t>
  </si>
  <si>
    <t>0.9999591112136841</t>
  </si>
  <si>
    <t>GWLKKFIKKAQRKFVEKFAK</t>
  </si>
  <si>
    <t>0.9961907269374641</t>
  </si>
  <si>
    <t>0.4909641158506165</t>
  </si>
  <si>
    <t>0.9551531746031752</t>
  </si>
  <si>
    <t>0.9999984502792358</t>
  </si>
  <si>
    <t>0.977</t>
  </si>
  <si>
    <t>0.9075</t>
  </si>
  <si>
    <t>0.99460918374911</t>
  </si>
  <si>
    <t>0.9999958276748656</t>
  </si>
  <si>
    <t>0.9992998838424684</t>
  </si>
  <si>
    <t>GRLKKFIKKAQRKFVEKFAK</t>
  </si>
  <si>
    <t>0.9985750487011408</t>
  </si>
  <si>
    <t>-0.4085</t>
  </si>
  <si>
    <t>0.6063903774386271</t>
  </si>
  <si>
    <t>0.9994236826896667</t>
  </si>
  <si>
    <t>0.884</t>
  </si>
  <si>
    <t>0.945</t>
  </si>
  <si>
    <t>1.1878393486427</t>
  </si>
  <si>
    <t>0.9999317526817322</t>
  </si>
  <si>
    <t>0.9994200468063354</t>
  </si>
  <si>
    <t>GQLKKFIKKAWRKFIEKFAK</t>
  </si>
  <si>
    <t>0.9929230074641516</t>
  </si>
  <si>
    <t>-0.2280000000000001</t>
  </si>
  <si>
    <t>0.6095996204933187</t>
  </si>
  <si>
    <t>0.9921334981918336</t>
  </si>
  <si>
    <t>0.971</t>
  </si>
  <si>
    <t>0.91</t>
  </si>
  <si>
    <t>1.1958759581913998</t>
  </si>
  <si>
    <t>0.9999900460243224</t>
  </si>
  <si>
    <t>0.9994822144508362</t>
  </si>
  <si>
    <t>GRLKKFIKKAWRKFHSKFSK</t>
  </si>
  <si>
    <t>1.0041300382305425</t>
  </si>
  <si>
    <t>-0.4125</t>
  </si>
  <si>
    <t>0.6511691956407226</t>
  </si>
  <si>
    <t>0.9999064207077026</t>
  </si>
  <si>
    <t>0.9775</t>
  </si>
  <si>
    <t>0.6759999999999999</t>
  </si>
  <si>
    <t>1.2559001382651</t>
  </si>
  <si>
    <t>0.9999942779541016</t>
  </si>
  <si>
    <t>0.9998579025268556</t>
  </si>
  <si>
    <t>GRLLKIIKKAWRKFHEKFAK</t>
  </si>
  <si>
    <t>1.0043024730445953</t>
  </si>
  <si>
    <t>-0.2605</t>
  </si>
  <si>
    <t>0.7250489041080963</t>
  </si>
  <si>
    <t>0.9994751214981079</t>
  </si>
  <si>
    <t>0.621</t>
  </si>
  <si>
    <t>1.3857929418186998</t>
  </si>
  <si>
    <t>0.9999781847000122</t>
  </si>
  <si>
    <t>0.9999624490737916</t>
  </si>
  <si>
    <t>GQLLKFIKKAWRKFVEKFAK</t>
  </si>
  <si>
    <t>1.0005393677864989</t>
  </si>
  <si>
    <t>-0.11300000000000004</t>
  </si>
  <si>
    <t>0.6814267442983473</t>
  </si>
  <si>
    <t>0.9975698590278624</t>
  </si>
  <si>
    <t>1.3351850150154</t>
  </si>
  <si>
    <t>0.9999798536300659</t>
  </si>
  <si>
    <t>0.997527241706848</t>
  </si>
  <si>
    <t>GWLNKFIKKAQRKFFEKFAK</t>
  </si>
  <si>
    <t>0.994035190095644</t>
  </si>
  <si>
    <t>0.5032134513464767</t>
  </si>
  <si>
    <t>0.9546801587301592</t>
  </si>
  <si>
    <t>0.9999920725822448</t>
  </si>
  <si>
    <t>0.8495</t>
  </si>
  <si>
    <t>1.0031320934166998</t>
  </si>
  <si>
    <t>0.9999567270278932</t>
  </si>
  <si>
    <t>0.9996782541275024</t>
  </si>
  <si>
    <t>GQLKKFIKKAWRKFFSKFAK</t>
  </si>
  <si>
    <t>1.0014929999507134</t>
  </si>
  <si>
    <t>-0.21</t>
  </si>
  <si>
    <t>0.5796780976253111</t>
  </si>
  <si>
    <t>0.9994242191314696</t>
  </si>
  <si>
    <t>1.1127116983566</t>
  </si>
  <si>
    <t>0.9999797344207764</t>
  </si>
  <si>
    <t>0.9999239444732666</t>
  </si>
  <si>
    <t>GWLKKFIKKAQRKFHEKFAK</t>
  </si>
  <si>
    <t>0.9967843311630501</t>
  </si>
  <si>
    <t>0.4996864804411795</t>
  </si>
  <si>
    <t>0.9839031746031752</t>
  </si>
  <si>
    <t>0.9999987483024596</t>
  </si>
  <si>
    <t>0.909</t>
  </si>
  <si>
    <t>0.872</t>
  </si>
  <si>
    <t>1.0212753879369</t>
  </si>
  <si>
    <t>0.9999898672103882</t>
  </si>
  <si>
    <t>0.9985547065734864</t>
  </si>
  <si>
    <t>GRLNKFIKKAWRKFHEKFAK</t>
  </si>
  <si>
    <t>1.001161796823453</t>
  </si>
  <si>
    <t>-0.3645</t>
  </si>
  <si>
    <t>0.6750546768700365</t>
  </si>
  <si>
    <t>0.9997967481613159</t>
  </si>
  <si>
    <t>1.2816426775908</t>
  </si>
  <si>
    <t>0.9999877214431764</t>
  </si>
  <si>
    <t>0.9999321699142456</t>
  </si>
  <si>
    <t>Supplementary Data 4B: Candidate analogues of OP-145 obtained through analogue generation selected for MD simulation.</t>
  </si>
  <si>
    <t>IGKLFKRIVERIRRFVRSFLRTLR</t>
  </si>
  <si>
    <t>IGKEFKRIVERIKRFLRELVRPLR</t>
  </si>
  <si>
    <t>IGKLFKRIVERIKRFLRVLLRILR</t>
  </si>
  <si>
    <t>IGKLFKRIHERIKRFLRSFLRILR</t>
  </si>
  <si>
    <t>IGKLFKRIHERIKRFLRVFLRRLR</t>
  </si>
  <si>
    <t>IGKLFKRIHLRIKRFLRELVRQLR</t>
  </si>
  <si>
    <t>IGKEFKRIHERIKRFLRELLRHLR</t>
  </si>
  <si>
    <t>IGKLFKRIHERIKRFLRELVRRLR</t>
  </si>
  <si>
    <t>IGKLFKRIVERIQRFIRSLVRRLR</t>
  </si>
  <si>
    <t>IGKLIKRIIERIKRFLRLLVRVLR</t>
  </si>
  <si>
    <t>IGKEFKRIHLRIKRFLRELLRHLR</t>
  </si>
  <si>
    <t>IGKLFKRIVERIRRFLRSLLRSLR</t>
  </si>
  <si>
    <t>IGKEFKRIHERIKRFLRELLRRLR</t>
  </si>
  <si>
    <t>IGKLFKRIVERIRRFLRSFLRSLR</t>
  </si>
  <si>
    <t>IGKLIKRIVERIKRFLRSLLRTLR</t>
  </si>
  <si>
    <t>IGKEFKRIHLRIQRFLRLFLRILR</t>
  </si>
  <si>
    <t>IGNLFKRIVERIKRFIRGFVRILR</t>
  </si>
  <si>
    <t>IGKLFKRIVERIKRFLRVLVRILR</t>
  </si>
  <si>
    <t>IGKLFKRIISRIKRFLRELLRRLR</t>
  </si>
  <si>
    <t>IGKLFKRIHERIKRFLREFLRHLR</t>
  </si>
  <si>
    <t>IGKLFKRFISRIKRFLRELLRRIR</t>
  </si>
  <si>
    <t>IGKLFKRIHERIKRFLRELVRILR</t>
  </si>
  <si>
    <t>IGKLFKRIHLRIQRFLRSFLRFLR</t>
  </si>
  <si>
    <t>IGKLFKRIHERIKRFIRELLRRLR</t>
  </si>
  <si>
    <t>IGKLFKRIIERIKRFLRDLLRILR</t>
  </si>
  <si>
    <t>IGKLFKRIHERIKRFLRELLRILR</t>
  </si>
  <si>
    <t>IGKLFKRIVERIQRFIRSFLRGLR</t>
  </si>
  <si>
    <t>IGKEFKRIHLRIQRFIRLFLRRLR</t>
  </si>
  <si>
    <t>IGKLFKRIHERIKRFLRLVKRVLR</t>
  </si>
  <si>
    <t>IGKLFKRIHLRIQRFIRELLRRLR</t>
  </si>
  <si>
    <t>IGKLFKRIHERIKRFLREFVRRLR</t>
  </si>
  <si>
    <t>IGKLFKRIVERIKRFLRLVKRVLR</t>
  </si>
  <si>
    <t>IGKLFKRIVERIKRFLRDLLRRLR</t>
  </si>
  <si>
    <t>IGKEFKRIHLRIKRFLRLFLRRLR</t>
  </si>
  <si>
    <t>IGKLIKRIVSRLQRFIREFLRILR</t>
  </si>
  <si>
    <t>IGKLFKRIHERIKRFLREFLRRLR</t>
  </si>
  <si>
    <t>IGKLFKRIHERIKRFLRELLRFLR</t>
  </si>
  <si>
    <t>IGKLFKRIVERIQRFLRVLLRRLR</t>
  </si>
  <si>
    <t>IGKLFKRIIERIQRFFRLLKRILR</t>
  </si>
  <si>
    <t>IGKLFKRIVLRIQRFLREFLRQLR</t>
  </si>
  <si>
    <t>IGKEFKRIHERIKRFLREFLRKLR</t>
  </si>
  <si>
    <t>IGKEFKRIHERIKRFLRVFLRRLR</t>
  </si>
  <si>
    <t>IGKEFKRIHERIKRFLRLFLRRLR</t>
  </si>
  <si>
    <t>IGKLFKRIHERIKRFLRLFLRRLR</t>
  </si>
  <si>
    <t>IGKEFKRIHLRIKRFLRLFLRQLR</t>
  </si>
  <si>
    <t>IGKLFKRIHLRIKRFLRLFLRVLR</t>
  </si>
  <si>
    <t>IGKEFKRIHERIKRFLRLFLRQLR</t>
  </si>
  <si>
    <t>IGKLFKRIHERIKRFLREFLRFLR</t>
  </si>
  <si>
    <t>IGKEFKRIHERIKRFLRSFLRRLR</t>
  </si>
  <si>
    <t>IGKEFKRIHLRIQRFIRELLRRLR</t>
  </si>
  <si>
    <t>IGKLFKRIHERIKRFLRELLRRLR</t>
  </si>
  <si>
    <t>IGKLFKRIVERIKRFLREFLRRLR</t>
  </si>
  <si>
    <t>IGKLFKRIHERIKRFLREFLRTLR</t>
  </si>
  <si>
    <t>IGKLFKRIVERIKRFLREFLRILR</t>
  </si>
  <si>
    <t>IGKEFKRIHLRIKRFLREFLRHLR</t>
  </si>
  <si>
    <t>IGKEFKRIHLRIKRFLRVFLRRLR</t>
  </si>
  <si>
    <t>IGKEFKRIHLRIKRFLRVFLRHLR</t>
  </si>
  <si>
    <t>IGKLFKRIVLRIQRFLREFLRRLR</t>
  </si>
  <si>
    <t>IGKLFKRIHERIKRFLRFLLRILR</t>
  </si>
  <si>
    <t>IGKLFKRIHERIQRFLRLFLRRLR</t>
  </si>
  <si>
    <t>Supplementary Data 4C: Candidate analogues of Syphaxin obtained through analogue generation selected for MD simulation.</t>
  </si>
  <si>
    <t>GVLELLKGAAKDLAGHVATKVLKKI</t>
  </si>
  <si>
    <t>GVLDILKGAAKDLAGHVATKVINKI</t>
  </si>
  <si>
    <t>GVLEILKGAAKDLAGHVATKVIKKI</t>
  </si>
  <si>
    <t>GVLEILKSAAKDLAGHVATKVIKKI</t>
  </si>
  <si>
    <t>GVLDNLKSAAKDLAGHLATKVIKKI</t>
  </si>
  <si>
    <t>GVIDHLKGGAKDLAGHVATKVIKKI</t>
  </si>
  <si>
    <t>GVIDFLKGAAKDLAGHVATKVIKKL</t>
  </si>
  <si>
    <t>GVLDILKGAAKDLASHVAHKVIKKI</t>
  </si>
  <si>
    <t>GVLEPLKGAAKDLAGHVATKVIKKI</t>
  </si>
  <si>
    <t>GVLDILKGAAKDLAGHLAHKVIKKI</t>
  </si>
  <si>
    <t>GVLDILKGAAKDLMGHVATKVIKKI</t>
  </si>
  <si>
    <t>GVLDILKGAAKDLAGHVMTKVIKKI</t>
  </si>
  <si>
    <t>GVLDILKGAAKDLAGHVATKVLKKI</t>
  </si>
  <si>
    <t>GVLDILKGAAKDLAGHVAHKVIKKI</t>
  </si>
  <si>
    <t>GGLDLLKGAAKELAGHVATKIIKKF</t>
  </si>
  <si>
    <t>GVLDILKSAAKDLAGHVATKVIKKI</t>
  </si>
  <si>
    <t>GVLETLKSAAKSLMGHVATKVIKKI</t>
  </si>
  <si>
    <t>GVLENLKGAAKALAGHVATKVIKKI</t>
  </si>
  <si>
    <t>GVLDILKGAAKDLAGHVATKVIKKI</t>
  </si>
  <si>
    <t>GGLDILKGAAKDLAGHVATKVIKKI</t>
  </si>
  <si>
    <t>GVLEILKGAAKDLAGHLATKVLKKI</t>
  </si>
  <si>
    <t>GVLDILKGAAKDLAGHVMTKVIKKL</t>
  </si>
  <si>
    <t>GVIDILKGAAKDLAGHVATKVIKKF</t>
  </si>
  <si>
    <t>Supplementary Data 4D: Candidate analogues of Omiganan obtained through analogue generation selected for MD simulation.</t>
  </si>
  <si>
    <t>GLRWIWKIWRRL</t>
  </si>
  <si>
    <t>ILRWPWWPWRRK</t>
  </si>
  <si>
    <t>ILRWPWRIWRR</t>
  </si>
  <si>
    <t>ILRWIWKIWRRW</t>
  </si>
  <si>
    <t>LLRWIWRPWRR</t>
  </si>
  <si>
    <t>ILRKPWRIWRR</t>
  </si>
  <si>
    <t>FLRRFWRIWRR</t>
  </si>
  <si>
    <t>ILRWIWKIWRR</t>
  </si>
  <si>
    <t>IIRWFWRIWRRW</t>
  </si>
  <si>
    <t>ILRWFKKIWRRW</t>
  </si>
  <si>
    <t>ILRWPWWKWRRW</t>
  </si>
  <si>
    <t>ILRWIWRIWRRQ</t>
  </si>
  <si>
    <t xml:space="preserve"> </t>
  </si>
  <si>
    <t>ILRWFWWFWRRK</t>
  </si>
  <si>
    <t>ILRWFWRIWRR</t>
  </si>
  <si>
    <t>ILRWPWRPWRRW</t>
  </si>
  <si>
    <t>ILRWPWKIWRRK</t>
  </si>
  <si>
    <t>ILRWFWWIWRRK</t>
  </si>
  <si>
    <t>ILRWFWRFWRRW</t>
  </si>
  <si>
    <t>ILRWPWRPWRRK</t>
  </si>
  <si>
    <t>IIRKIWKPWRR</t>
  </si>
  <si>
    <t>IIRWIKKIWRR</t>
  </si>
  <si>
    <t>LLRWIWKIWRR</t>
  </si>
  <si>
    <t>ILRWFWWQWRRK</t>
  </si>
  <si>
    <t>ILRWFWWPWRRKL</t>
  </si>
  <si>
    <t>FIRRIWRFWRR</t>
  </si>
  <si>
    <t>FLRWIWWPWRRK</t>
  </si>
  <si>
    <t>ILRRPWRIWRR</t>
  </si>
  <si>
    <t>ILRWFWWYWRRK</t>
  </si>
  <si>
    <t>ILRWPWWIWRRK</t>
  </si>
  <si>
    <t>ILRWIWWPWRRK</t>
  </si>
  <si>
    <t>ILRWFWKIWRR</t>
  </si>
  <si>
    <t>ILRKPWWIWRRK</t>
  </si>
  <si>
    <t>LLRWPWWIWRRK</t>
  </si>
  <si>
    <t>LLRWQWWPWRRK</t>
  </si>
  <si>
    <t>ILRWQWRPWRR</t>
  </si>
  <si>
    <t>ILRWPWKKWRRK</t>
  </si>
  <si>
    <t>LIRWIWKPWRR</t>
  </si>
  <si>
    <t>ILRWFWRPWRRK</t>
  </si>
  <si>
    <t>ILRKIWWPWRRK</t>
  </si>
  <si>
    <t>ILRWFWRFWRR</t>
  </si>
  <si>
    <t>ILRWFWWPWRRK</t>
  </si>
  <si>
    <t>ILRKPWWFWRRK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"/>
    <numFmt numFmtId="165" formatCode="0.0"/>
    <numFmt numFmtId="166" formatCode="0.00000"/>
  </numFmts>
  <fonts count="7">
    <font>
      <sz val="10.0"/>
      <color rgb="FF000000"/>
      <name val="Arial"/>
      <scheme val="minor"/>
    </font>
    <font>
      <b/>
      <color theme="1"/>
      <name val="Arial"/>
      <scheme val="minor"/>
    </font>
    <font>
      <b/>
      <color rgb="FF000000"/>
      <name val="Roboto"/>
    </font>
    <font>
      <b/>
      <color theme="1"/>
      <name val="Arial"/>
    </font>
    <font>
      <color theme="1"/>
      <name val="Arial"/>
      <scheme val="minor"/>
    </font>
    <font>
      <color theme="1"/>
      <name val="Arial"/>
    </font>
    <font>
      <sz val="11.0"/>
      <color theme="1"/>
      <name val="Calibri"/>
    </font>
  </fonts>
  <fills count="32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F4CCCC"/>
        <bgColor rgb="FFF4CCCC"/>
      </patternFill>
    </fill>
    <fill>
      <patternFill patternType="solid">
        <fgColor rgb="FFE6DBD0"/>
        <bgColor rgb="FFE6DBD0"/>
      </patternFill>
    </fill>
    <fill>
      <patternFill patternType="solid">
        <fgColor rgb="FFF3F3F3"/>
        <bgColor rgb="FFF3F3F3"/>
      </patternFill>
    </fill>
    <fill>
      <patternFill patternType="solid">
        <fgColor rgb="FFE2E0D1"/>
        <bgColor rgb="FFE2E0D1"/>
      </patternFill>
    </fill>
    <fill>
      <patternFill patternType="solid">
        <fgColor rgb="FFDDE5D2"/>
        <bgColor rgb="FFDDE5D2"/>
      </patternFill>
    </fill>
    <fill>
      <patternFill patternType="solid">
        <fgColor rgb="FFEBD6CF"/>
        <bgColor rgb="FFEBD6CF"/>
      </patternFill>
    </fill>
    <fill>
      <patternFill patternType="solid">
        <fgColor rgb="FFEFD1CE"/>
        <bgColor rgb="FFEFD1CE"/>
      </patternFill>
    </fill>
    <fill>
      <patternFill patternType="solid">
        <fgColor rgb="FFD9EAD3"/>
        <bgColor rgb="FFD9EAD3"/>
      </patternFill>
    </fill>
    <fill>
      <patternFill patternType="solid">
        <fgColor rgb="FF70AD47"/>
        <bgColor rgb="FF70AD47"/>
      </patternFill>
    </fill>
    <fill>
      <patternFill patternType="solid">
        <fgColor rgb="FFE9D8CF"/>
        <bgColor rgb="FFE9D8CF"/>
      </patternFill>
    </fill>
    <fill>
      <patternFill patternType="solid">
        <fgColor rgb="FFEED3CE"/>
        <bgColor rgb="FFEED3CE"/>
      </patternFill>
    </fill>
    <fill>
      <patternFill patternType="solid">
        <fgColor rgb="FFDEE4D2"/>
        <bgColor rgb="FFDEE4D2"/>
      </patternFill>
    </fill>
    <fill>
      <patternFill patternType="solid">
        <fgColor rgb="FFE5DDD0"/>
        <bgColor rgb="FFE5DDD0"/>
      </patternFill>
    </fill>
    <fill>
      <patternFill patternType="solid">
        <fgColor rgb="FFEED2CE"/>
        <bgColor rgb="FFEED2CE"/>
      </patternFill>
    </fill>
    <fill>
      <patternFill patternType="solid">
        <fgColor rgb="FFE3DED1"/>
        <bgColor rgb="FFE3DED1"/>
      </patternFill>
    </fill>
    <fill>
      <patternFill patternType="solid">
        <fgColor rgb="FFE8DAD0"/>
        <bgColor rgb="FFE8DAD0"/>
      </patternFill>
    </fill>
    <fill>
      <patternFill patternType="solid">
        <fgColor rgb="FFB7E1CD"/>
        <bgColor rgb="FFB7E1CD"/>
      </patternFill>
    </fill>
    <fill>
      <patternFill patternType="solid">
        <fgColor rgb="FFFCE8B2"/>
        <bgColor rgb="FFFCE8B2"/>
      </patternFill>
    </fill>
    <fill>
      <patternFill patternType="solid">
        <fgColor rgb="FFF1D0CD"/>
        <bgColor rgb="FFF1D0CD"/>
      </patternFill>
    </fill>
    <fill>
      <patternFill patternType="solid">
        <fgColor rgb="FFF4C7C3"/>
        <bgColor rgb="FFF4C7C3"/>
      </patternFill>
    </fill>
    <fill>
      <patternFill patternType="solid">
        <fgColor rgb="FFF0D1CD"/>
        <bgColor rgb="FFF0D1CD"/>
      </patternFill>
    </fill>
    <fill>
      <patternFill patternType="solid">
        <fgColor rgb="FFE8D9CF"/>
        <bgColor rgb="FFE8D9CF"/>
      </patternFill>
    </fill>
    <fill>
      <patternFill patternType="solid">
        <fgColor rgb="FFECD5CE"/>
        <bgColor rgb="FFECD5CE"/>
      </patternFill>
    </fill>
    <fill>
      <patternFill patternType="solid">
        <fgColor rgb="FFE0E2D1"/>
        <bgColor rgb="FFE0E2D1"/>
      </patternFill>
    </fill>
    <fill>
      <patternFill patternType="solid">
        <fgColor rgb="FFE4DED0"/>
        <bgColor rgb="FFE4DED0"/>
      </patternFill>
    </fill>
    <fill>
      <patternFill patternType="solid">
        <fgColor rgb="FFBDBDBD"/>
        <bgColor rgb="FFBDBDBD"/>
      </patternFill>
    </fill>
    <fill>
      <patternFill patternType="solid">
        <fgColor rgb="FFDCE6D2"/>
        <bgColor rgb="FFDCE6D2"/>
      </patternFill>
    </fill>
  </fills>
  <borders count="1">
    <border/>
  </borders>
  <cellStyleXfs count="1">
    <xf borderId="0" fillId="0" fontId="0" numFmtId="0" applyAlignment="1" applyFont="1"/>
  </cellStyleXfs>
  <cellXfs count="7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right"/>
    </xf>
    <xf borderId="0" fillId="3" fontId="2" numFmtId="0" xfId="0" applyAlignment="1" applyFill="1" applyFont="1">
      <alignment readingOrder="0"/>
    </xf>
    <xf borderId="0" fillId="2" fontId="1" numFmtId="0" xfId="0" applyFont="1"/>
    <xf borderId="0" fillId="2" fontId="1" numFmtId="164" xfId="0" applyFont="1" applyNumberFormat="1"/>
    <xf borderId="0" fillId="2" fontId="3" numFmtId="0" xfId="0" applyAlignment="1" applyFont="1">
      <alignment vertical="bottom"/>
    </xf>
    <xf borderId="0" fillId="2" fontId="1" numFmtId="164" xfId="0" applyAlignment="1" applyFont="1" applyNumberFormat="1">
      <alignment horizontal="left"/>
    </xf>
    <xf borderId="0" fillId="2" fontId="1" numFmtId="0" xfId="0" applyFont="1"/>
    <xf borderId="0" fillId="4" fontId="1" numFmtId="0" xfId="0" applyAlignment="1" applyFill="1" applyFont="1">
      <alignment horizontal="right"/>
    </xf>
    <xf borderId="0" fillId="4" fontId="1" numFmtId="0" xfId="0" applyFont="1"/>
    <xf borderId="0" fillId="4" fontId="1" numFmtId="164" xfId="0" applyFont="1" applyNumberFormat="1"/>
    <xf borderId="0" fillId="4" fontId="3" numFmtId="0" xfId="0" applyAlignment="1" applyFont="1">
      <alignment vertical="bottom"/>
    </xf>
    <xf borderId="0" fillId="4" fontId="1" numFmtId="164" xfId="0" applyAlignment="1" applyFont="1" applyNumberFormat="1">
      <alignment horizontal="left"/>
    </xf>
    <xf borderId="0" fillId="4" fontId="1" numFmtId="0" xfId="0" applyFont="1"/>
    <xf borderId="0" fillId="2" fontId="4" numFmtId="0" xfId="0" applyFont="1"/>
    <xf borderId="0" fillId="0" fontId="4" numFmtId="0" xfId="0" applyFont="1"/>
    <xf borderId="0" fillId="0" fontId="4" numFmtId="164" xfId="0" applyAlignment="1" applyFont="1" applyNumberFormat="1">
      <alignment horizontal="right"/>
    </xf>
    <xf borderId="0" fillId="5" fontId="5" numFmtId="0" xfId="0" applyAlignment="1" applyFill="1" applyFont="1">
      <alignment horizontal="right" vertical="bottom"/>
    </xf>
    <xf borderId="0" fillId="6" fontId="5" numFmtId="0" xfId="0" applyAlignment="1" applyFill="1" applyFont="1">
      <alignment horizontal="right" vertical="bottom"/>
    </xf>
    <xf borderId="0" fillId="0" fontId="4" numFmtId="0" xfId="0" applyAlignment="1" applyFont="1">
      <alignment horizontal="left"/>
    </xf>
    <xf borderId="0" fillId="0" fontId="4" numFmtId="164" xfId="0" applyAlignment="1" applyFont="1" applyNumberFormat="1">
      <alignment horizontal="left"/>
    </xf>
    <xf borderId="0" fillId="7" fontId="1" numFmtId="0" xfId="0" applyFill="1" applyFont="1"/>
    <xf borderId="0" fillId="8" fontId="5" numFmtId="0" xfId="0" applyAlignment="1" applyFill="1" applyFont="1">
      <alignment horizontal="right" vertical="bottom"/>
    </xf>
    <xf borderId="0" fillId="9" fontId="5" numFmtId="0" xfId="0" applyAlignment="1" applyFill="1" applyFont="1">
      <alignment horizontal="right" vertical="bottom"/>
    </xf>
    <xf borderId="0" fillId="10" fontId="5" numFmtId="0" xfId="0" applyAlignment="1" applyFill="1" applyFont="1">
      <alignment horizontal="right" vertical="bottom"/>
    </xf>
    <xf borderId="0" fillId="7" fontId="1" numFmtId="0" xfId="0" applyFont="1"/>
    <xf borderId="0" fillId="7" fontId="1" numFmtId="0" xfId="0" applyAlignment="1" applyFont="1">
      <alignment horizontal="left"/>
    </xf>
    <xf borderId="0" fillId="7" fontId="5" numFmtId="0" xfId="0" applyAlignment="1" applyFont="1">
      <alignment vertical="bottom"/>
    </xf>
    <xf borderId="0" fillId="7" fontId="1" numFmtId="165" xfId="0" applyAlignment="1" applyFont="1" applyNumberFormat="1">
      <alignment horizontal="left" shrinkToFit="0" wrapText="0"/>
    </xf>
    <xf borderId="0" fillId="0" fontId="6" numFmtId="0" xfId="0" applyFont="1"/>
    <xf borderId="0" fillId="11" fontId="5" numFmtId="0" xfId="0" applyAlignment="1" applyFill="1" applyFont="1">
      <alignment horizontal="right" vertical="bottom"/>
    </xf>
    <xf borderId="0" fillId="2" fontId="4" numFmtId="0" xfId="0" applyFont="1"/>
    <xf borderId="0" fillId="12" fontId="5" numFmtId="0" xfId="0" applyAlignment="1" applyFill="1" applyFont="1">
      <alignment horizontal="right" vertical="bottom"/>
    </xf>
    <xf borderId="0" fillId="4" fontId="3" numFmtId="0" xfId="0" applyAlignment="1" applyFont="1">
      <alignment horizontal="right" vertical="bottom"/>
    </xf>
    <xf borderId="0" fillId="4" fontId="3" numFmtId="0" xfId="0" applyAlignment="1" applyFont="1">
      <alignment vertical="bottom"/>
    </xf>
    <xf borderId="0" fillId="4" fontId="3" numFmtId="166" xfId="0" applyAlignment="1" applyFont="1" applyNumberFormat="1">
      <alignment vertical="bottom"/>
    </xf>
    <xf borderId="0" fillId="4" fontId="3" numFmtId="164" xfId="0" applyAlignment="1" applyFont="1" applyNumberFormat="1">
      <alignment vertical="bottom"/>
    </xf>
    <xf borderId="0" fillId="4" fontId="5" numFmtId="0" xfId="0" applyAlignment="1" applyFont="1">
      <alignment vertical="bottom"/>
    </xf>
    <xf borderId="0" fillId="3" fontId="5" numFmtId="0" xfId="0" applyAlignment="1" applyFont="1">
      <alignment horizontal="right" vertical="bottom"/>
    </xf>
    <xf borderId="0" fillId="0" fontId="5" numFmtId="0" xfId="0" applyAlignment="1" applyFont="1">
      <alignment vertical="bottom"/>
    </xf>
    <xf borderId="0" fillId="0" fontId="5" numFmtId="0" xfId="0" applyAlignment="1" applyFont="1">
      <alignment horizontal="right" vertical="bottom"/>
    </xf>
    <xf borderId="0" fillId="0" fontId="5" numFmtId="166" xfId="0" applyAlignment="1" applyFont="1" applyNumberFormat="1">
      <alignment horizontal="right" vertical="bottom"/>
    </xf>
    <xf borderId="0" fillId="13" fontId="5" numFmtId="164" xfId="0" applyAlignment="1" applyFill="1" applyFont="1" applyNumberFormat="1">
      <alignment horizontal="right" vertical="bottom"/>
    </xf>
    <xf borderId="0" fillId="10" fontId="5" numFmtId="0" xfId="0" applyAlignment="1" applyFont="1">
      <alignment horizontal="right" vertical="bottom"/>
    </xf>
    <xf borderId="0" fillId="14" fontId="5" numFmtId="0" xfId="0" applyAlignment="1" applyFill="1" applyFont="1">
      <alignment horizontal="right" vertical="bottom"/>
    </xf>
    <xf borderId="0" fillId="15" fontId="5" numFmtId="0" xfId="0" applyAlignment="1" applyFill="1" applyFont="1">
      <alignment horizontal="right" vertical="bottom"/>
    </xf>
    <xf borderId="0" fillId="12" fontId="5" numFmtId="0" xfId="0" applyAlignment="1" applyFont="1">
      <alignment horizontal="right" vertical="bottom"/>
    </xf>
    <xf borderId="0" fillId="16" fontId="5" numFmtId="0" xfId="0" applyAlignment="1" applyFill="1" applyFont="1">
      <alignment horizontal="right" vertical="bottom"/>
    </xf>
    <xf borderId="0" fillId="0" fontId="5" numFmtId="164" xfId="0" applyAlignment="1" applyFont="1" applyNumberFormat="1">
      <alignment vertical="bottom"/>
    </xf>
    <xf borderId="0" fillId="5" fontId="5" numFmtId="0" xfId="0" applyAlignment="1" applyFont="1">
      <alignment horizontal="right" vertical="bottom"/>
    </xf>
    <xf borderId="0" fillId="17" fontId="5" numFmtId="0" xfId="0" applyAlignment="1" applyFill="1" applyFont="1">
      <alignment horizontal="right" vertical="bottom"/>
    </xf>
    <xf borderId="0" fillId="18" fontId="5" numFmtId="0" xfId="0" applyAlignment="1" applyFill="1" applyFont="1">
      <alignment horizontal="right" vertical="bottom"/>
    </xf>
    <xf borderId="0" fillId="8" fontId="5" numFmtId="0" xfId="0" applyAlignment="1" applyFont="1">
      <alignment horizontal="right" vertical="bottom"/>
    </xf>
    <xf borderId="0" fillId="19" fontId="5" numFmtId="0" xfId="0" applyAlignment="1" applyFill="1" applyFont="1">
      <alignment horizontal="right" vertical="bottom"/>
    </xf>
    <xf borderId="0" fillId="20" fontId="5" numFmtId="0" xfId="0" applyAlignment="1" applyFill="1" applyFont="1">
      <alignment horizontal="right" vertical="bottom"/>
    </xf>
    <xf borderId="0" fillId="21" fontId="5" numFmtId="164" xfId="0" applyAlignment="1" applyFill="1" applyFont="1" applyNumberFormat="1">
      <alignment horizontal="right" vertical="bottom"/>
    </xf>
    <xf borderId="0" fillId="7" fontId="3" numFmtId="0" xfId="0" applyAlignment="1" applyFont="1">
      <alignment horizontal="right" vertical="bottom"/>
    </xf>
    <xf borderId="0" fillId="7" fontId="3" numFmtId="0" xfId="0" applyAlignment="1" applyFont="1">
      <alignment vertical="bottom"/>
    </xf>
    <xf borderId="0" fillId="7" fontId="3" numFmtId="166" xfId="0" applyAlignment="1" applyFont="1" applyNumberFormat="1">
      <alignment horizontal="right" vertical="bottom"/>
    </xf>
    <xf borderId="0" fillId="7" fontId="5" numFmtId="0" xfId="0" applyAlignment="1" applyFont="1">
      <alignment vertical="bottom"/>
    </xf>
    <xf borderId="0" fillId="7" fontId="3" numFmtId="164" xfId="0" applyAlignment="1" applyFont="1" applyNumberFormat="1">
      <alignment vertical="bottom"/>
    </xf>
    <xf borderId="0" fillId="22" fontId="5" numFmtId="164" xfId="0" applyAlignment="1" applyFill="1" applyFont="1" applyNumberFormat="1">
      <alignment horizontal="right" vertical="bottom"/>
    </xf>
    <xf borderId="0" fillId="23" fontId="5" numFmtId="0" xfId="0" applyAlignment="1" applyFill="1" applyFont="1">
      <alignment horizontal="right" vertical="bottom"/>
    </xf>
    <xf borderId="0" fillId="24" fontId="5" numFmtId="164" xfId="0" applyAlignment="1" applyFill="1" applyFont="1" applyNumberFormat="1">
      <alignment horizontal="right" vertical="bottom"/>
    </xf>
    <xf borderId="0" fillId="2" fontId="1" numFmtId="0" xfId="0" applyAlignment="1" applyFont="1">
      <alignment readingOrder="0"/>
    </xf>
    <xf borderId="0" fillId="3" fontId="4" numFmtId="0" xfId="0" applyFont="1"/>
    <xf borderId="0" fillId="7" fontId="1" numFmtId="0" xfId="0" applyAlignment="1" applyFont="1">
      <alignment horizontal="right"/>
    </xf>
    <xf borderId="0" fillId="0" fontId="5" numFmtId="0" xfId="0" applyAlignment="1" applyFont="1">
      <alignment vertical="bottom"/>
    </xf>
    <xf borderId="0" fillId="0" fontId="4" numFmtId="0" xfId="0" applyFont="1"/>
    <xf borderId="0" fillId="25" fontId="5" numFmtId="0" xfId="0" applyAlignment="1" applyFill="1" applyFont="1">
      <alignment horizontal="right" vertical="bottom"/>
    </xf>
    <xf borderId="0" fillId="26" fontId="5" numFmtId="0" xfId="0" applyAlignment="1" applyFill="1" applyFont="1">
      <alignment horizontal="right" vertical="bottom"/>
    </xf>
    <xf borderId="0" fillId="27" fontId="5" numFmtId="0" xfId="0" applyAlignment="1" applyFill="1" applyFont="1">
      <alignment horizontal="right" vertical="bottom"/>
    </xf>
    <xf borderId="0" fillId="0" fontId="4" numFmtId="0" xfId="0" applyAlignment="1" applyFont="1">
      <alignment horizontal="right"/>
    </xf>
    <xf borderId="0" fillId="28" fontId="5" numFmtId="0" xfId="0" applyAlignment="1" applyFill="1" applyFont="1">
      <alignment horizontal="right" vertical="bottom"/>
    </xf>
    <xf borderId="0" fillId="29" fontId="5" numFmtId="0" xfId="0" applyAlignment="1" applyFill="1" applyFont="1">
      <alignment horizontal="right" vertical="bottom"/>
    </xf>
    <xf borderId="0" fillId="30" fontId="4" numFmtId="0" xfId="0" applyFill="1" applyFont="1"/>
    <xf borderId="0" fillId="7" fontId="4" numFmtId="0" xfId="0" applyFont="1"/>
    <xf borderId="0" fillId="31" fontId="5" numFmtId="0" xfId="0" applyAlignment="1" applyFill="1" applyFont="1">
      <alignment horizontal="right" vertical="bottom"/>
    </xf>
  </cellXfs>
  <cellStyles count="1">
    <cellStyle xfId="0" name="Normal" builtinId="0"/>
  </cellStyles>
  <dxfs count="6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CE8B2"/>
          <bgColor rgb="FFFCE8B2"/>
        </patternFill>
      </fill>
      <border/>
    </dxf>
    <dxf>
      <font/>
      <fill>
        <patternFill patternType="solid">
          <fgColor rgb="FFF4C7C3"/>
          <bgColor rgb="FFF4C7C3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70AD47"/>
          <bgColor rgb="FF70AD47"/>
        </patternFill>
      </fill>
      <border/>
    </dxf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3.0" topLeftCell="C4" activePane="bottomRight" state="frozen"/>
      <selection activeCell="C1" sqref="C1" pane="topRight"/>
      <selection activeCell="A4" sqref="A4" pane="bottomLeft"/>
      <selection activeCell="C4" sqref="C4" pane="bottomRight"/>
    </sheetView>
  </sheetViews>
  <sheetFormatPr customHeight="1" defaultColWidth="12.63" defaultRowHeight="15.75"/>
  <cols>
    <col customWidth="1" min="1" max="1" width="5.25"/>
    <col customWidth="1" min="2" max="2" width="23.5"/>
    <col customWidth="1" min="3" max="3" width="19.75"/>
    <col customWidth="1" min="4" max="4" width="10.63"/>
    <col customWidth="1" min="5" max="6" width="13.88"/>
    <col customWidth="1" min="21" max="21" width="6.13"/>
    <col customWidth="1" min="22" max="22" width="13.13"/>
    <col customWidth="1" min="23" max="23" width="19.0"/>
    <col customWidth="1" min="24" max="24" width="6.5"/>
    <col customWidth="1" min="25" max="25" width="14.75"/>
    <col customWidth="1" min="26" max="26" width="4.38"/>
    <col customWidth="1" min="47" max="47" width="20.25"/>
    <col customWidth="1" min="48" max="48" width="14.63"/>
  </cols>
  <sheetData>
    <row r="1" ht="21.0" customHeight="1">
      <c r="A1" s="1"/>
      <c r="B1" s="2" t="s">
        <v>0</v>
      </c>
      <c r="C1" s="3"/>
      <c r="D1" s="3"/>
      <c r="E1" s="3"/>
      <c r="F1" s="4"/>
      <c r="G1" s="5"/>
      <c r="H1" s="5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6"/>
      <c r="AR1" s="3"/>
      <c r="AS1" s="3"/>
      <c r="AT1" s="3"/>
      <c r="AU1" s="3"/>
      <c r="AV1" s="3"/>
      <c r="AW1" s="7"/>
    </row>
    <row r="2" ht="21.0" customHeight="1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10" t="s">
        <v>6</v>
      </c>
      <c r="G2" s="11" t="s">
        <v>7</v>
      </c>
      <c r="H2" s="11" t="s">
        <v>8</v>
      </c>
      <c r="I2" s="9" t="s">
        <v>9</v>
      </c>
      <c r="J2" s="9" t="s">
        <v>10</v>
      </c>
      <c r="K2" s="9" t="s">
        <v>11</v>
      </c>
      <c r="L2" s="9" t="s">
        <v>12</v>
      </c>
      <c r="M2" s="9" t="s">
        <v>13</v>
      </c>
      <c r="N2" s="9" t="s">
        <v>14</v>
      </c>
      <c r="O2" s="9" t="s">
        <v>15</v>
      </c>
      <c r="P2" s="9" t="s">
        <v>16</v>
      </c>
      <c r="Q2" s="9" t="s">
        <v>17</v>
      </c>
      <c r="R2" s="9" t="s">
        <v>18</v>
      </c>
      <c r="S2" s="9" t="s">
        <v>19</v>
      </c>
      <c r="T2" s="9" t="s">
        <v>20</v>
      </c>
      <c r="U2" s="9" t="s">
        <v>21</v>
      </c>
      <c r="V2" s="9" t="s">
        <v>22</v>
      </c>
      <c r="W2" s="9" t="s">
        <v>23</v>
      </c>
      <c r="X2" s="9" t="s">
        <v>24</v>
      </c>
      <c r="Y2" s="9" t="s">
        <v>25</v>
      </c>
      <c r="Z2" s="9" t="s">
        <v>26</v>
      </c>
      <c r="AA2" s="9" t="s">
        <v>27</v>
      </c>
      <c r="AB2" s="9" t="s">
        <v>28</v>
      </c>
      <c r="AC2" s="9" t="s">
        <v>29</v>
      </c>
      <c r="AD2" s="9" t="s">
        <v>30</v>
      </c>
      <c r="AE2" s="9" t="s">
        <v>31</v>
      </c>
      <c r="AF2" s="9" t="s">
        <v>32</v>
      </c>
      <c r="AG2" s="9" t="s">
        <v>33</v>
      </c>
      <c r="AH2" s="9" t="s">
        <v>34</v>
      </c>
      <c r="AI2" s="9" t="s">
        <v>35</v>
      </c>
      <c r="AJ2" s="9" t="s">
        <v>36</v>
      </c>
      <c r="AK2" s="9" t="s">
        <v>37</v>
      </c>
      <c r="AL2" s="9" t="s">
        <v>38</v>
      </c>
      <c r="AM2" s="9" t="s">
        <v>39</v>
      </c>
      <c r="AN2" s="9" t="s">
        <v>40</v>
      </c>
      <c r="AO2" s="9" t="s">
        <v>41</v>
      </c>
      <c r="AP2" s="9" t="s">
        <v>42</v>
      </c>
      <c r="AQ2" s="12" t="s">
        <v>43</v>
      </c>
      <c r="AR2" s="9" t="s">
        <v>44</v>
      </c>
      <c r="AS2" s="9" t="s">
        <v>45</v>
      </c>
      <c r="AT2" s="9" t="s">
        <v>46</v>
      </c>
      <c r="AU2" s="9" t="s">
        <v>47</v>
      </c>
      <c r="AV2" s="9"/>
      <c r="AW2" s="13"/>
    </row>
    <row r="3" ht="21.0" customHeight="1">
      <c r="A3" s="14">
        <v>3.0</v>
      </c>
      <c r="B3" s="15" t="s">
        <v>48</v>
      </c>
      <c r="C3" s="15" t="s">
        <v>49</v>
      </c>
      <c r="D3" s="15">
        <v>5.0</v>
      </c>
      <c r="E3" s="15" t="s">
        <v>50</v>
      </c>
      <c r="F3" s="16">
        <v>0.915773433260245</v>
      </c>
      <c r="G3" s="17">
        <v>6.0</v>
      </c>
      <c r="H3" s="18">
        <v>3.0</v>
      </c>
      <c r="I3" s="15">
        <v>4.0</v>
      </c>
      <c r="J3" s="15">
        <v>1.0</v>
      </c>
      <c r="K3" s="15">
        <v>1.0</v>
      </c>
      <c r="L3" s="15">
        <v>1.0</v>
      </c>
      <c r="M3" s="15">
        <v>1.0</v>
      </c>
      <c r="N3" s="15">
        <v>1.0</v>
      </c>
      <c r="O3" s="15">
        <v>1.0</v>
      </c>
      <c r="P3" s="15">
        <v>0.0</v>
      </c>
      <c r="Q3" s="15">
        <v>1.0</v>
      </c>
      <c r="R3" s="15">
        <v>1.0</v>
      </c>
      <c r="S3" s="15">
        <v>0.0</v>
      </c>
      <c r="T3" s="15">
        <v>1.0</v>
      </c>
      <c r="U3" s="15">
        <v>20.0</v>
      </c>
      <c r="V3" s="15" t="s">
        <v>51</v>
      </c>
      <c r="W3" s="15" t="s">
        <v>52</v>
      </c>
      <c r="X3" s="15" t="s">
        <v>53</v>
      </c>
      <c r="Y3" s="15" t="s">
        <v>54</v>
      </c>
      <c r="Z3" s="15" t="s">
        <v>55</v>
      </c>
      <c r="AA3" s="15">
        <v>1.0</v>
      </c>
      <c r="AB3" s="15" t="s">
        <v>56</v>
      </c>
      <c r="AC3" s="15">
        <v>1.0</v>
      </c>
      <c r="AD3" s="15" t="s">
        <v>57</v>
      </c>
      <c r="AE3" s="15">
        <v>1.0</v>
      </c>
      <c r="AF3" s="15" t="s">
        <v>58</v>
      </c>
      <c r="AG3" s="15">
        <v>1.0</v>
      </c>
      <c r="AH3" s="15">
        <v>1.0</v>
      </c>
      <c r="AI3" s="15" t="s">
        <v>59</v>
      </c>
      <c r="AJ3" s="15">
        <v>1.0</v>
      </c>
      <c r="AK3" s="15" t="s">
        <v>60</v>
      </c>
      <c r="AL3" s="15">
        <v>1.0</v>
      </c>
      <c r="AM3" s="19" t="s">
        <v>61</v>
      </c>
      <c r="AN3" s="15">
        <v>1.0</v>
      </c>
      <c r="AO3" s="15">
        <v>1.0</v>
      </c>
      <c r="AP3" s="15">
        <v>1.0</v>
      </c>
      <c r="AQ3" s="20" t="s">
        <v>58</v>
      </c>
      <c r="AR3" s="15">
        <v>1.0</v>
      </c>
      <c r="AS3" s="15" t="s">
        <v>62</v>
      </c>
      <c r="AT3" s="15" t="s">
        <v>63</v>
      </c>
      <c r="AU3" s="15" t="s">
        <v>64</v>
      </c>
      <c r="AV3" s="21"/>
      <c r="AW3" s="21"/>
    </row>
    <row r="4" ht="21.0" customHeight="1">
      <c r="A4" s="14">
        <v>2.0</v>
      </c>
      <c r="B4" s="15" t="s">
        <v>65</v>
      </c>
      <c r="C4" s="15" t="s">
        <v>49</v>
      </c>
      <c r="D4" s="15">
        <v>5.0</v>
      </c>
      <c r="E4" s="15" t="s">
        <v>66</v>
      </c>
      <c r="F4" s="16">
        <v>0.8530943999445395</v>
      </c>
      <c r="G4" s="18">
        <v>3.0</v>
      </c>
      <c r="H4" s="18">
        <v>3.0</v>
      </c>
      <c r="I4" s="15">
        <v>7.0</v>
      </c>
      <c r="J4" s="15">
        <v>0.0</v>
      </c>
      <c r="K4" s="15">
        <v>1.0</v>
      </c>
      <c r="L4" s="15">
        <v>1.0</v>
      </c>
      <c r="M4" s="15">
        <v>1.0</v>
      </c>
      <c r="N4" s="15">
        <v>0.0</v>
      </c>
      <c r="O4" s="15">
        <v>0.0</v>
      </c>
      <c r="P4" s="15">
        <v>0.0</v>
      </c>
      <c r="Q4" s="15">
        <v>1.0</v>
      </c>
      <c r="R4" s="15">
        <v>1.0</v>
      </c>
      <c r="S4" s="15">
        <v>0.0</v>
      </c>
      <c r="T4" s="15">
        <v>1.0</v>
      </c>
      <c r="U4" s="15">
        <v>20.0</v>
      </c>
      <c r="V4" s="15" t="s">
        <v>67</v>
      </c>
      <c r="W4" s="15" t="s">
        <v>68</v>
      </c>
      <c r="X4" s="15" t="s">
        <v>69</v>
      </c>
      <c r="Y4" s="15" t="s">
        <v>54</v>
      </c>
      <c r="Z4" s="15" t="s">
        <v>70</v>
      </c>
      <c r="AA4" s="15">
        <v>1.0</v>
      </c>
      <c r="AB4" s="15" t="s">
        <v>71</v>
      </c>
      <c r="AC4" s="15">
        <v>1.0</v>
      </c>
      <c r="AD4" s="15" t="s">
        <v>72</v>
      </c>
      <c r="AE4" s="15">
        <v>1.0</v>
      </c>
      <c r="AF4" s="15" t="s">
        <v>58</v>
      </c>
      <c r="AG4" s="15">
        <v>1.0</v>
      </c>
      <c r="AH4" s="15">
        <v>1.0</v>
      </c>
      <c r="AI4" s="15" t="s">
        <v>73</v>
      </c>
      <c r="AJ4" s="15">
        <v>1.0</v>
      </c>
      <c r="AK4" s="15" t="s">
        <v>74</v>
      </c>
      <c r="AL4" s="15">
        <v>1.0</v>
      </c>
      <c r="AM4" s="19" t="s">
        <v>73</v>
      </c>
      <c r="AN4" s="15">
        <v>1.0</v>
      </c>
      <c r="AO4" s="15">
        <v>1.0</v>
      </c>
      <c r="AP4" s="15">
        <v>1.0</v>
      </c>
      <c r="AQ4" s="20" t="s">
        <v>75</v>
      </c>
      <c r="AR4" s="15">
        <v>1.0</v>
      </c>
      <c r="AS4" s="15" t="s">
        <v>76</v>
      </c>
      <c r="AT4" s="15" t="s">
        <v>77</v>
      </c>
      <c r="AU4" s="15" t="s">
        <v>78</v>
      </c>
    </row>
    <row r="5" ht="21.0" customHeight="1">
      <c r="A5" s="14">
        <v>35.0</v>
      </c>
      <c r="B5" s="15" t="s">
        <v>79</v>
      </c>
      <c r="C5" s="15" t="s">
        <v>49</v>
      </c>
      <c r="D5" s="15">
        <v>2.0</v>
      </c>
      <c r="E5" s="15" t="s">
        <v>80</v>
      </c>
      <c r="F5" s="16">
        <v>0.847058183670921</v>
      </c>
      <c r="G5" s="18">
        <v>3.0</v>
      </c>
      <c r="H5" s="22">
        <v>2.0</v>
      </c>
      <c r="I5" s="15">
        <v>3.0</v>
      </c>
      <c r="J5" s="15">
        <v>1.0</v>
      </c>
      <c r="K5" s="15">
        <v>1.0</v>
      </c>
      <c r="L5" s="15">
        <v>0.0</v>
      </c>
      <c r="M5" s="15">
        <v>1.0</v>
      </c>
      <c r="N5" s="15">
        <v>0.0</v>
      </c>
      <c r="O5" s="15">
        <v>0.0</v>
      </c>
      <c r="P5" s="15">
        <v>0.0</v>
      </c>
      <c r="Q5" s="15">
        <v>1.0</v>
      </c>
      <c r="R5" s="15">
        <v>1.0</v>
      </c>
      <c r="S5" s="15">
        <v>0.0</v>
      </c>
      <c r="T5" s="15">
        <v>0.0</v>
      </c>
      <c r="U5" s="15">
        <v>20.0</v>
      </c>
      <c r="V5" s="15" t="s">
        <v>81</v>
      </c>
      <c r="W5" s="15" t="s">
        <v>82</v>
      </c>
      <c r="X5" s="15" t="s">
        <v>53</v>
      </c>
      <c r="Y5" s="15" t="s">
        <v>54</v>
      </c>
      <c r="Z5" s="15" t="s">
        <v>83</v>
      </c>
      <c r="AA5" s="15">
        <v>1.0</v>
      </c>
      <c r="AB5" s="15" t="s">
        <v>84</v>
      </c>
      <c r="AC5" s="15">
        <v>1.0</v>
      </c>
      <c r="AD5" s="15" t="s">
        <v>85</v>
      </c>
      <c r="AE5" s="15">
        <v>1.0</v>
      </c>
      <c r="AF5" s="15" t="s">
        <v>58</v>
      </c>
      <c r="AG5" s="15">
        <v>1.0</v>
      </c>
      <c r="AH5" s="15">
        <v>1.0</v>
      </c>
      <c r="AI5" s="15" t="s">
        <v>86</v>
      </c>
      <c r="AJ5" s="15">
        <v>1.0</v>
      </c>
      <c r="AK5" s="15" t="s">
        <v>87</v>
      </c>
      <c r="AL5" s="15">
        <v>1.0</v>
      </c>
      <c r="AM5" s="19" t="s">
        <v>88</v>
      </c>
      <c r="AN5" s="15">
        <v>1.0</v>
      </c>
      <c r="AO5" s="15">
        <v>1.0</v>
      </c>
      <c r="AP5" s="15">
        <v>1.0</v>
      </c>
      <c r="AQ5" s="20" t="s">
        <v>58</v>
      </c>
      <c r="AR5" s="15">
        <v>1.0</v>
      </c>
      <c r="AS5" s="15" t="s">
        <v>89</v>
      </c>
      <c r="AT5" s="15" t="s">
        <v>90</v>
      </c>
      <c r="AU5" s="15" t="s">
        <v>91</v>
      </c>
    </row>
    <row r="6" ht="21.0" customHeight="1">
      <c r="A6" s="14">
        <v>58.0</v>
      </c>
      <c r="B6" s="15" t="s">
        <v>92</v>
      </c>
      <c r="C6" s="15" t="s">
        <v>49</v>
      </c>
      <c r="D6" s="15">
        <v>1.0</v>
      </c>
      <c r="E6" s="15" t="s">
        <v>93</v>
      </c>
      <c r="F6" s="16">
        <v>0.837480301293671</v>
      </c>
      <c r="G6" s="18">
        <v>3.0</v>
      </c>
      <c r="H6" s="23">
        <v>1.0</v>
      </c>
      <c r="I6" s="15">
        <v>2.0</v>
      </c>
      <c r="J6" s="15">
        <v>1.0</v>
      </c>
      <c r="K6" s="15">
        <v>1.0</v>
      </c>
      <c r="L6" s="15">
        <v>1.0</v>
      </c>
      <c r="M6" s="15">
        <v>0.0</v>
      </c>
      <c r="N6" s="15">
        <v>0.0</v>
      </c>
      <c r="O6" s="15">
        <v>0.0</v>
      </c>
      <c r="P6" s="15">
        <v>0.0</v>
      </c>
      <c r="Q6" s="15">
        <v>0.0</v>
      </c>
      <c r="R6" s="15">
        <v>1.0</v>
      </c>
      <c r="S6" s="15">
        <v>0.0</v>
      </c>
      <c r="T6" s="15">
        <v>0.0</v>
      </c>
      <c r="U6" s="15">
        <v>20.0</v>
      </c>
      <c r="V6" s="15" t="s">
        <v>94</v>
      </c>
      <c r="W6" s="15" t="s">
        <v>95</v>
      </c>
      <c r="X6" s="15" t="s">
        <v>96</v>
      </c>
      <c r="Y6" s="15" t="s">
        <v>97</v>
      </c>
      <c r="Z6" s="15" t="s">
        <v>98</v>
      </c>
      <c r="AA6" s="15">
        <v>1.0</v>
      </c>
      <c r="AB6" s="15" t="s">
        <v>99</v>
      </c>
      <c r="AC6" s="15">
        <v>1.0</v>
      </c>
      <c r="AD6" s="15" t="s">
        <v>100</v>
      </c>
      <c r="AE6" s="15">
        <v>1.0</v>
      </c>
      <c r="AF6" s="15" t="s">
        <v>58</v>
      </c>
      <c r="AG6" s="15">
        <v>1.0</v>
      </c>
      <c r="AH6" s="15">
        <v>1.0</v>
      </c>
      <c r="AI6" s="15" t="s">
        <v>101</v>
      </c>
      <c r="AJ6" s="15">
        <v>1.0</v>
      </c>
      <c r="AK6" s="15" t="s">
        <v>102</v>
      </c>
      <c r="AL6" s="15">
        <v>1.0</v>
      </c>
      <c r="AM6" s="19" t="s">
        <v>59</v>
      </c>
      <c r="AN6" s="15">
        <v>1.0</v>
      </c>
      <c r="AO6" s="15">
        <v>1.0</v>
      </c>
      <c r="AP6" s="15">
        <v>1.0</v>
      </c>
      <c r="AQ6" s="20" t="s">
        <v>103</v>
      </c>
      <c r="AR6" s="15">
        <v>1.0</v>
      </c>
      <c r="AS6" s="15" t="s">
        <v>104</v>
      </c>
      <c r="AT6" s="15" t="s">
        <v>105</v>
      </c>
      <c r="AU6" s="15" t="s">
        <v>106</v>
      </c>
    </row>
    <row r="7" ht="21.0" customHeight="1">
      <c r="A7" s="14">
        <v>4.0</v>
      </c>
      <c r="B7" s="15" t="s">
        <v>107</v>
      </c>
      <c r="C7" s="15" t="s">
        <v>49</v>
      </c>
      <c r="D7" s="15">
        <v>5.0</v>
      </c>
      <c r="E7" s="15" t="s">
        <v>108</v>
      </c>
      <c r="F7" s="16">
        <v>0.8158722676579204</v>
      </c>
      <c r="G7" s="18">
        <v>3.0</v>
      </c>
      <c r="H7" s="22">
        <v>2.0</v>
      </c>
      <c r="I7" s="15">
        <v>5.0</v>
      </c>
      <c r="J7" s="15">
        <v>0.0</v>
      </c>
      <c r="K7" s="15">
        <v>1.0</v>
      </c>
      <c r="L7" s="15">
        <v>1.0</v>
      </c>
      <c r="M7" s="15">
        <v>1.0</v>
      </c>
      <c r="N7" s="15">
        <v>0.0</v>
      </c>
      <c r="O7" s="15">
        <v>0.0</v>
      </c>
      <c r="P7" s="15">
        <v>0.0</v>
      </c>
      <c r="Q7" s="15">
        <v>1.0</v>
      </c>
      <c r="R7" s="15">
        <v>1.0</v>
      </c>
      <c r="S7" s="15">
        <v>0.0</v>
      </c>
      <c r="T7" s="15">
        <v>0.0</v>
      </c>
      <c r="U7" s="15">
        <v>20.0</v>
      </c>
      <c r="V7" s="15" t="s">
        <v>109</v>
      </c>
      <c r="W7" s="15" t="s">
        <v>110</v>
      </c>
      <c r="X7" s="15" t="s">
        <v>111</v>
      </c>
      <c r="Y7" s="15" t="s">
        <v>112</v>
      </c>
      <c r="Z7" s="15" t="s">
        <v>113</v>
      </c>
      <c r="AA7" s="15">
        <v>1.0</v>
      </c>
      <c r="AB7" s="15" t="s">
        <v>114</v>
      </c>
      <c r="AC7" s="15">
        <v>1.0</v>
      </c>
      <c r="AD7" s="15" t="s">
        <v>115</v>
      </c>
      <c r="AE7" s="15">
        <v>1.0</v>
      </c>
      <c r="AF7" s="15" t="s">
        <v>58</v>
      </c>
      <c r="AG7" s="15">
        <v>1.0</v>
      </c>
      <c r="AH7" s="15">
        <v>1.0</v>
      </c>
      <c r="AI7" s="15" t="s">
        <v>116</v>
      </c>
      <c r="AJ7" s="15">
        <v>1.0</v>
      </c>
      <c r="AK7" s="15" t="s">
        <v>117</v>
      </c>
      <c r="AL7" s="15">
        <v>1.0</v>
      </c>
      <c r="AM7" s="19" t="s">
        <v>118</v>
      </c>
      <c r="AN7" s="15">
        <v>1.0</v>
      </c>
      <c r="AO7" s="15">
        <v>1.0</v>
      </c>
      <c r="AP7" s="15">
        <v>1.0</v>
      </c>
      <c r="AQ7" s="20" t="s">
        <v>58</v>
      </c>
      <c r="AR7" s="15">
        <v>1.0</v>
      </c>
      <c r="AS7" s="15" t="s">
        <v>119</v>
      </c>
      <c r="AT7" s="15" t="s">
        <v>120</v>
      </c>
      <c r="AU7" s="15" t="s">
        <v>121</v>
      </c>
    </row>
    <row r="8" ht="21.0" customHeight="1">
      <c r="A8" s="14">
        <v>37.0</v>
      </c>
      <c r="B8" s="15" t="s">
        <v>122</v>
      </c>
      <c r="C8" s="15" t="s">
        <v>49</v>
      </c>
      <c r="D8" s="15">
        <v>2.0</v>
      </c>
      <c r="E8" s="15" t="s">
        <v>123</v>
      </c>
      <c r="F8" s="16">
        <v>0.805626728844856</v>
      </c>
      <c r="G8" s="24">
        <v>4.0</v>
      </c>
      <c r="H8" s="18">
        <v>3.0</v>
      </c>
      <c r="I8" s="15">
        <v>4.0</v>
      </c>
      <c r="J8" s="15">
        <v>1.0</v>
      </c>
      <c r="K8" s="15">
        <v>1.0</v>
      </c>
      <c r="L8" s="15">
        <v>1.0</v>
      </c>
      <c r="M8" s="15">
        <v>1.0</v>
      </c>
      <c r="N8" s="15">
        <v>0.0</v>
      </c>
      <c r="O8" s="15">
        <v>0.0</v>
      </c>
      <c r="P8" s="15">
        <v>0.0</v>
      </c>
      <c r="Q8" s="15">
        <v>1.0</v>
      </c>
      <c r="R8" s="15">
        <v>1.0</v>
      </c>
      <c r="S8" s="15">
        <v>0.0</v>
      </c>
      <c r="T8" s="15">
        <v>1.0</v>
      </c>
      <c r="U8" s="15">
        <v>20.0</v>
      </c>
      <c r="V8" s="15" t="s">
        <v>124</v>
      </c>
      <c r="W8" s="15" t="s">
        <v>125</v>
      </c>
      <c r="X8" s="15" t="s">
        <v>126</v>
      </c>
      <c r="Y8" s="15" t="s">
        <v>127</v>
      </c>
      <c r="Z8" s="15" t="s">
        <v>55</v>
      </c>
      <c r="AA8" s="15">
        <v>1.0</v>
      </c>
      <c r="AB8" s="15" t="s">
        <v>58</v>
      </c>
      <c r="AC8" s="15">
        <v>1.0</v>
      </c>
      <c r="AD8" s="15" t="s">
        <v>128</v>
      </c>
      <c r="AE8" s="15">
        <v>1.0</v>
      </c>
      <c r="AF8" s="15" t="s">
        <v>58</v>
      </c>
      <c r="AG8" s="15">
        <v>1.0</v>
      </c>
      <c r="AH8" s="15">
        <v>1.0</v>
      </c>
      <c r="AI8" s="15" t="s">
        <v>129</v>
      </c>
      <c r="AJ8" s="15">
        <v>1.0</v>
      </c>
      <c r="AK8" s="15" t="s">
        <v>130</v>
      </c>
      <c r="AL8" s="15">
        <v>1.0</v>
      </c>
      <c r="AM8" s="19" t="s">
        <v>103</v>
      </c>
      <c r="AN8" s="15">
        <v>1.0</v>
      </c>
      <c r="AO8" s="15">
        <v>1.0</v>
      </c>
      <c r="AP8" s="15">
        <v>1.0</v>
      </c>
      <c r="AQ8" s="20" t="s">
        <v>58</v>
      </c>
      <c r="AR8" s="15">
        <v>1.0</v>
      </c>
      <c r="AS8" s="15" t="s">
        <v>131</v>
      </c>
      <c r="AT8" s="15" t="s">
        <v>132</v>
      </c>
      <c r="AU8" s="15" t="s">
        <v>133</v>
      </c>
    </row>
    <row r="9" ht="21.0" customHeight="1">
      <c r="A9" s="14">
        <v>17.0</v>
      </c>
      <c r="B9" s="15" t="s">
        <v>134</v>
      </c>
      <c r="C9" s="15" t="s">
        <v>49</v>
      </c>
      <c r="D9" s="15">
        <v>5.0</v>
      </c>
      <c r="E9" s="15" t="s">
        <v>135</v>
      </c>
      <c r="F9" s="16">
        <v>0.80358324555364</v>
      </c>
      <c r="G9" s="24">
        <v>4.0</v>
      </c>
      <c r="H9" s="22">
        <v>2.0</v>
      </c>
      <c r="I9" s="15">
        <v>5.0</v>
      </c>
      <c r="J9" s="15">
        <v>1.0</v>
      </c>
      <c r="K9" s="15">
        <v>1.0</v>
      </c>
      <c r="L9" s="15">
        <v>1.0</v>
      </c>
      <c r="M9" s="15">
        <v>1.0</v>
      </c>
      <c r="N9" s="15">
        <v>0.0</v>
      </c>
      <c r="O9" s="15">
        <v>0.0</v>
      </c>
      <c r="P9" s="15">
        <v>0.0</v>
      </c>
      <c r="Q9" s="15">
        <v>1.0</v>
      </c>
      <c r="R9" s="15">
        <v>1.0</v>
      </c>
      <c r="S9" s="15">
        <v>0.0</v>
      </c>
      <c r="T9" s="15">
        <v>0.0</v>
      </c>
      <c r="U9" s="15">
        <v>20.0</v>
      </c>
      <c r="V9" s="15" t="s">
        <v>136</v>
      </c>
      <c r="W9" s="15" t="s">
        <v>137</v>
      </c>
      <c r="X9" s="15" t="s">
        <v>138</v>
      </c>
      <c r="Y9" s="15" t="s">
        <v>139</v>
      </c>
      <c r="Z9" s="15" t="s">
        <v>113</v>
      </c>
      <c r="AA9" s="15">
        <v>1.0</v>
      </c>
      <c r="AB9" s="15" t="s">
        <v>58</v>
      </c>
      <c r="AC9" s="15">
        <v>1.0</v>
      </c>
      <c r="AD9" s="15" t="s">
        <v>140</v>
      </c>
      <c r="AE9" s="15">
        <v>1.0</v>
      </c>
      <c r="AF9" s="15" t="s">
        <v>58</v>
      </c>
      <c r="AG9" s="15">
        <v>1.0</v>
      </c>
      <c r="AH9" s="15">
        <v>1.0</v>
      </c>
      <c r="AI9" s="15" t="s">
        <v>141</v>
      </c>
      <c r="AJ9" s="15">
        <v>1.0</v>
      </c>
      <c r="AK9" s="15" t="s">
        <v>142</v>
      </c>
      <c r="AL9" s="15">
        <v>1.0</v>
      </c>
      <c r="AM9" s="19" t="s">
        <v>141</v>
      </c>
      <c r="AN9" s="15">
        <v>1.0</v>
      </c>
      <c r="AO9" s="15">
        <v>1.0</v>
      </c>
      <c r="AP9" s="15">
        <v>1.0</v>
      </c>
      <c r="AQ9" s="20" t="s">
        <v>143</v>
      </c>
      <c r="AR9" s="15">
        <v>1.0</v>
      </c>
      <c r="AS9" s="15" t="s">
        <v>144</v>
      </c>
      <c r="AT9" s="15" t="s">
        <v>145</v>
      </c>
      <c r="AU9" s="15" t="s">
        <v>146</v>
      </c>
    </row>
    <row r="10" ht="21.0" customHeight="1">
      <c r="A10" s="15">
        <v>5.0</v>
      </c>
      <c r="B10" s="15" t="s">
        <v>147</v>
      </c>
      <c r="C10" s="15" t="s">
        <v>49</v>
      </c>
      <c r="D10" s="15">
        <v>5.0</v>
      </c>
      <c r="E10" s="15" t="s">
        <v>148</v>
      </c>
      <c r="F10" s="16">
        <v>0.614089887649316</v>
      </c>
      <c r="G10" s="24">
        <v>4.0</v>
      </c>
      <c r="H10" s="23">
        <v>1.0</v>
      </c>
      <c r="I10" s="15">
        <v>6.0</v>
      </c>
      <c r="J10" s="15">
        <v>1.0</v>
      </c>
      <c r="K10" s="15">
        <v>1.0</v>
      </c>
      <c r="L10" s="15">
        <v>1.0</v>
      </c>
      <c r="M10" s="15">
        <v>1.0</v>
      </c>
      <c r="N10" s="15">
        <v>0.0</v>
      </c>
      <c r="O10" s="15">
        <v>0.0</v>
      </c>
      <c r="P10" s="15">
        <v>0.0</v>
      </c>
      <c r="Q10" s="15">
        <v>0.0</v>
      </c>
      <c r="R10" s="15">
        <v>1.0</v>
      </c>
      <c r="S10" s="15">
        <v>0.0</v>
      </c>
      <c r="T10" s="15">
        <v>0.0</v>
      </c>
      <c r="U10" s="15">
        <v>20.0</v>
      </c>
      <c r="V10" s="15" t="s">
        <v>149</v>
      </c>
      <c r="W10" s="15" t="s">
        <v>150</v>
      </c>
      <c r="X10" s="15" t="s">
        <v>126</v>
      </c>
      <c r="Y10" s="15" t="s">
        <v>127</v>
      </c>
      <c r="Z10" s="15" t="s">
        <v>151</v>
      </c>
      <c r="AA10" s="15">
        <v>1.0</v>
      </c>
      <c r="AB10" s="15" t="s">
        <v>152</v>
      </c>
      <c r="AC10" s="15">
        <v>1.0</v>
      </c>
      <c r="AD10" s="15" t="s">
        <v>153</v>
      </c>
      <c r="AE10" s="15">
        <v>1.0</v>
      </c>
      <c r="AF10" s="15" t="s">
        <v>58</v>
      </c>
      <c r="AG10" s="15">
        <v>1.0</v>
      </c>
      <c r="AH10" s="15">
        <v>1.0</v>
      </c>
      <c r="AI10" s="15" t="s">
        <v>61</v>
      </c>
      <c r="AJ10" s="15">
        <v>1.0</v>
      </c>
      <c r="AK10" s="15" t="s">
        <v>154</v>
      </c>
      <c r="AL10" s="15">
        <v>1.0</v>
      </c>
      <c r="AM10" s="19" t="s">
        <v>61</v>
      </c>
      <c r="AN10" s="15">
        <v>1.0</v>
      </c>
      <c r="AO10" s="15">
        <v>1.0</v>
      </c>
      <c r="AP10" s="15">
        <v>1.0</v>
      </c>
      <c r="AQ10" s="20" t="s">
        <v>58</v>
      </c>
      <c r="AR10" s="15">
        <v>1.0</v>
      </c>
      <c r="AS10" s="15" t="s">
        <v>155</v>
      </c>
      <c r="AT10" s="15" t="s">
        <v>156</v>
      </c>
      <c r="AU10" s="15" t="s">
        <v>157</v>
      </c>
    </row>
    <row r="11" ht="21.0" customHeight="1">
      <c r="A11" s="15">
        <v>8.0</v>
      </c>
      <c r="B11" s="15" t="s">
        <v>158</v>
      </c>
      <c r="C11" s="15" t="s">
        <v>49</v>
      </c>
      <c r="D11" s="15">
        <v>5.0</v>
      </c>
      <c r="E11" s="15" t="s">
        <v>159</v>
      </c>
      <c r="F11" s="16">
        <v>0.594870752375491</v>
      </c>
      <c r="G11" s="18">
        <v>3.0</v>
      </c>
      <c r="H11" s="22">
        <v>2.0</v>
      </c>
      <c r="I11" s="15">
        <v>6.0</v>
      </c>
      <c r="J11" s="15">
        <v>1.0</v>
      </c>
      <c r="K11" s="15">
        <v>1.0</v>
      </c>
      <c r="L11" s="15">
        <v>0.0</v>
      </c>
      <c r="M11" s="15">
        <v>1.0</v>
      </c>
      <c r="N11" s="15">
        <v>0.0</v>
      </c>
      <c r="O11" s="15">
        <v>0.0</v>
      </c>
      <c r="P11" s="15">
        <v>0.0</v>
      </c>
      <c r="Q11" s="15">
        <v>1.0</v>
      </c>
      <c r="R11" s="15">
        <v>1.0</v>
      </c>
      <c r="S11" s="15">
        <v>0.0</v>
      </c>
      <c r="T11" s="15">
        <v>0.0</v>
      </c>
      <c r="U11" s="15">
        <v>20.0</v>
      </c>
      <c r="V11" s="15" t="s">
        <v>160</v>
      </c>
      <c r="W11" s="15" t="s">
        <v>161</v>
      </c>
      <c r="X11" s="15" t="s">
        <v>138</v>
      </c>
      <c r="Y11" s="15" t="s">
        <v>139</v>
      </c>
      <c r="Z11" s="15" t="s">
        <v>151</v>
      </c>
      <c r="AA11" s="15">
        <v>1.0</v>
      </c>
      <c r="AB11" s="15" t="s">
        <v>58</v>
      </c>
      <c r="AC11" s="15">
        <v>1.0</v>
      </c>
      <c r="AD11" s="15" t="s">
        <v>162</v>
      </c>
      <c r="AE11" s="15">
        <v>1.0</v>
      </c>
      <c r="AF11" s="15" t="s">
        <v>58</v>
      </c>
      <c r="AG11" s="15">
        <v>1.0</v>
      </c>
      <c r="AH11" s="15">
        <v>1.0</v>
      </c>
      <c r="AI11" s="15" t="s">
        <v>58</v>
      </c>
      <c r="AJ11" s="15">
        <v>1.0</v>
      </c>
      <c r="AK11" s="15" t="s">
        <v>73</v>
      </c>
      <c r="AL11" s="15">
        <v>1.0</v>
      </c>
      <c r="AM11" s="19" t="s">
        <v>163</v>
      </c>
      <c r="AN11" s="15">
        <v>1.0</v>
      </c>
      <c r="AO11" s="15">
        <v>1.0</v>
      </c>
      <c r="AP11" s="15">
        <v>1.0</v>
      </c>
      <c r="AQ11" s="20" t="s">
        <v>164</v>
      </c>
      <c r="AR11" s="15">
        <v>1.0</v>
      </c>
      <c r="AS11" s="15" t="s">
        <v>165</v>
      </c>
      <c r="AT11" s="15" t="s">
        <v>166</v>
      </c>
      <c r="AU11" s="15" t="s">
        <v>167</v>
      </c>
    </row>
    <row r="12" ht="21.0" customHeight="1">
      <c r="A12" s="15">
        <v>1.0</v>
      </c>
      <c r="B12" s="15" t="s">
        <v>168</v>
      </c>
      <c r="C12" s="15" t="s">
        <v>49</v>
      </c>
      <c r="D12" s="15">
        <v>5.0</v>
      </c>
      <c r="E12" s="15" t="s">
        <v>169</v>
      </c>
      <c r="F12" s="16">
        <v>0.557041189742292</v>
      </c>
      <c r="G12" s="18">
        <v>3.0</v>
      </c>
      <c r="H12" s="22">
        <v>2.0</v>
      </c>
      <c r="I12" s="15">
        <v>5.0</v>
      </c>
      <c r="J12" s="15">
        <v>0.0</v>
      </c>
      <c r="K12" s="15">
        <v>1.0</v>
      </c>
      <c r="L12" s="15">
        <v>1.0</v>
      </c>
      <c r="M12" s="15">
        <v>1.0</v>
      </c>
      <c r="N12" s="15">
        <v>0.0</v>
      </c>
      <c r="O12" s="15">
        <v>0.0</v>
      </c>
      <c r="P12" s="15">
        <v>0.0</v>
      </c>
      <c r="Q12" s="15">
        <v>1.0</v>
      </c>
      <c r="R12" s="15">
        <v>1.0</v>
      </c>
      <c r="S12" s="15">
        <v>0.0</v>
      </c>
      <c r="T12" s="15">
        <v>0.0</v>
      </c>
      <c r="U12" s="15">
        <v>20.0</v>
      </c>
      <c r="V12" s="15" t="s">
        <v>170</v>
      </c>
      <c r="W12" s="15" t="s">
        <v>171</v>
      </c>
      <c r="X12" s="15" t="s">
        <v>53</v>
      </c>
      <c r="Y12" s="15" t="s">
        <v>54</v>
      </c>
      <c r="Z12" s="15" t="s">
        <v>113</v>
      </c>
      <c r="AA12" s="15">
        <v>1.0</v>
      </c>
      <c r="AB12" s="15" t="s">
        <v>172</v>
      </c>
      <c r="AC12" s="15">
        <v>1.0</v>
      </c>
      <c r="AD12" s="15" t="s">
        <v>173</v>
      </c>
      <c r="AE12" s="15">
        <v>1.0</v>
      </c>
      <c r="AF12" s="15" t="s">
        <v>58</v>
      </c>
      <c r="AG12" s="15">
        <v>1.0</v>
      </c>
      <c r="AH12" s="15">
        <v>1.0</v>
      </c>
      <c r="AI12" s="15" t="s">
        <v>129</v>
      </c>
      <c r="AJ12" s="15">
        <v>1.0</v>
      </c>
      <c r="AK12" s="15" t="s">
        <v>174</v>
      </c>
      <c r="AL12" s="15">
        <v>1.0</v>
      </c>
      <c r="AM12" s="19" t="s">
        <v>175</v>
      </c>
      <c r="AN12" s="15">
        <v>1.0</v>
      </c>
      <c r="AO12" s="15">
        <v>1.0</v>
      </c>
      <c r="AP12" s="15">
        <v>1.0</v>
      </c>
      <c r="AQ12" s="20" t="s">
        <v>118</v>
      </c>
      <c r="AR12" s="15">
        <v>1.0</v>
      </c>
      <c r="AS12" s="15" t="s">
        <v>176</v>
      </c>
      <c r="AT12" s="15" t="s">
        <v>177</v>
      </c>
      <c r="AU12" s="15" t="s">
        <v>178</v>
      </c>
    </row>
    <row r="13" ht="21.0" customHeight="1">
      <c r="A13" s="15">
        <v>36.0</v>
      </c>
      <c r="B13" s="15" t="s">
        <v>179</v>
      </c>
      <c r="C13" s="15" t="s">
        <v>49</v>
      </c>
      <c r="D13" s="15">
        <v>2.0</v>
      </c>
      <c r="E13" s="15" t="s">
        <v>180</v>
      </c>
      <c r="F13" s="16">
        <v>0.536038019161958</v>
      </c>
      <c r="G13" s="24">
        <v>4.0</v>
      </c>
      <c r="H13" s="22">
        <v>2.0</v>
      </c>
      <c r="I13" s="15">
        <v>4.0</v>
      </c>
      <c r="J13" s="15">
        <v>1.0</v>
      </c>
      <c r="K13" s="15">
        <v>1.0</v>
      </c>
      <c r="L13" s="15">
        <v>1.0</v>
      </c>
      <c r="M13" s="15">
        <v>1.0</v>
      </c>
      <c r="N13" s="15">
        <v>0.0</v>
      </c>
      <c r="O13" s="15">
        <v>0.0</v>
      </c>
      <c r="P13" s="15">
        <v>0.0</v>
      </c>
      <c r="Q13" s="15">
        <v>0.0</v>
      </c>
      <c r="R13" s="15">
        <v>1.0</v>
      </c>
      <c r="S13" s="15">
        <v>0.0</v>
      </c>
      <c r="T13" s="15">
        <v>1.0</v>
      </c>
      <c r="U13" s="15">
        <v>20.0</v>
      </c>
      <c r="V13" s="15" t="s">
        <v>181</v>
      </c>
      <c r="W13" s="15" t="s">
        <v>182</v>
      </c>
      <c r="X13" s="15" t="s">
        <v>183</v>
      </c>
      <c r="Y13" s="15" t="s">
        <v>184</v>
      </c>
      <c r="Z13" s="15" t="s">
        <v>55</v>
      </c>
      <c r="AA13" s="15">
        <v>1.0</v>
      </c>
      <c r="AB13" s="15" t="s">
        <v>58</v>
      </c>
      <c r="AC13" s="15">
        <v>1.0</v>
      </c>
      <c r="AD13" s="15" t="s">
        <v>185</v>
      </c>
      <c r="AE13" s="15">
        <v>1.0</v>
      </c>
      <c r="AF13" s="15" t="s">
        <v>58</v>
      </c>
      <c r="AG13" s="15">
        <v>1.0</v>
      </c>
      <c r="AH13" s="15">
        <v>1.0</v>
      </c>
      <c r="AI13" s="15" t="s">
        <v>103</v>
      </c>
      <c r="AJ13" s="15">
        <v>1.0</v>
      </c>
      <c r="AK13" s="15" t="s">
        <v>129</v>
      </c>
      <c r="AL13" s="15">
        <v>1.0</v>
      </c>
      <c r="AM13" s="19" t="s">
        <v>141</v>
      </c>
      <c r="AN13" s="15">
        <v>1.0</v>
      </c>
      <c r="AO13" s="15">
        <v>1.0</v>
      </c>
      <c r="AP13" s="15">
        <v>1.0</v>
      </c>
      <c r="AQ13" s="20" t="s">
        <v>58</v>
      </c>
      <c r="AR13" s="15">
        <v>1.0</v>
      </c>
      <c r="AS13" s="15" t="s">
        <v>186</v>
      </c>
      <c r="AT13" s="15" t="s">
        <v>187</v>
      </c>
      <c r="AU13" s="15" t="s">
        <v>188</v>
      </c>
    </row>
    <row r="14" ht="21.0" customHeight="1">
      <c r="A14" s="15">
        <v>12.0</v>
      </c>
      <c r="B14" s="15" t="s">
        <v>189</v>
      </c>
      <c r="C14" s="15" t="s">
        <v>49</v>
      </c>
      <c r="D14" s="15">
        <v>5.0</v>
      </c>
      <c r="E14" s="15" t="s">
        <v>190</v>
      </c>
      <c r="F14" s="16">
        <v>0.526008434081499</v>
      </c>
      <c r="G14" s="24">
        <v>4.0</v>
      </c>
      <c r="H14" s="23">
        <v>1.0</v>
      </c>
      <c r="I14" s="15">
        <v>5.0</v>
      </c>
      <c r="J14" s="15">
        <v>1.0</v>
      </c>
      <c r="K14" s="15">
        <v>1.0</v>
      </c>
      <c r="L14" s="15">
        <v>1.0</v>
      </c>
      <c r="M14" s="15">
        <v>1.0</v>
      </c>
      <c r="N14" s="15">
        <v>0.0</v>
      </c>
      <c r="O14" s="15">
        <v>0.0</v>
      </c>
      <c r="P14" s="15">
        <v>0.0</v>
      </c>
      <c r="Q14" s="15">
        <v>0.0</v>
      </c>
      <c r="R14" s="15">
        <v>1.0</v>
      </c>
      <c r="S14" s="15">
        <v>0.0</v>
      </c>
      <c r="T14" s="15">
        <v>0.0</v>
      </c>
      <c r="U14" s="15">
        <v>20.0</v>
      </c>
      <c r="V14" s="15" t="s">
        <v>191</v>
      </c>
      <c r="W14" s="15" t="s">
        <v>192</v>
      </c>
      <c r="X14" s="15" t="s">
        <v>193</v>
      </c>
      <c r="Y14" s="15" t="s">
        <v>127</v>
      </c>
      <c r="Z14" s="15" t="s">
        <v>113</v>
      </c>
      <c r="AA14" s="15">
        <v>1.0</v>
      </c>
      <c r="AB14" s="15" t="s">
        <v>58</v>
      </c>
      <c r="AC14" s="15">
        <v>1.0</v>
      </c>
      <c r="AD14" s="15" t="s">
        <v>194</v>
      </c>
      <c r="AE14" s="15">
        <v>1.0</v>
      </c>
      <c r="AF14" s="15" t="s">
        <v>58</v>
      </c>
      <c r="AG14" s="15">
        <v>1.0</v>
      </c>
      <c r="AH14" s="15">
        <v>1.0</v>
      </c>
      <c r="AI14" s="15" t="s">
        <v>103</v>
      </c>
      <c r="AJ14" s="15">
        <v>1.0</v>
      </c>
      <c r="AK14" s="15" t="s">
        <v>163</v>
      </c>
      <c r="AL14" s="15">
        <v>1.0</v>
      </c>
      <c r="AM14" s="19" t="s">
        <v>61</v>
      </c>
      <c r="AN14" s="15">
        <v>1.0</v>
      </c>
      <c r="AO14" s="15">
        <v>1.0</v>
      </c>
      <c r="AP14" s="15">
        <v>1.0</v>
      </c>
      <c r="AQ14" s="20" t="s">
        <v>195</v>
      </c>
      <c r="AR14" s="15">
        <v>1.0</v>
      </c>
      <c r="AS14" s="15" t="s">
        <v>196</v>
      </c>
      <c r="AT14" s="15" t="s">
        <v>146</v>
      </c>
      <c r="AU14" s="15" t="s">
        <v>197</v>
      </c>
    </row>
    <row r="15" ht="21.0" customHeight="1">
      <c r="A15" s="15">
        <v>14.0</v>
      </c>
      <c r="B15" s="15" t="s">
        <v>198</v>
      </c>
      <c r="C15" s="15" t="s">
        <v>49</v>
      </c>
      <c r="D15" s="15">
        <v>5.0</v>
      </c>
      <c r="E15" s="15" t="s">
        <v>199</v>
      </c>
      <c r="F15" s="16">
        <v>0.516971663348339</v>
      </c>
      <c r="G15" s="22">
        <v>2.0</v>
      </c>
      <c r="H15" s="23">
        <v>1.0</v>
      </c>
      <c r="I15" s="15">
        <v>6.0</v>
      </c>
      <c r="J15" s="15">
        <v>0.0</v>
      </c>
      <c r="K15" s="15">
        <v>1.0</v>
      </c>
      <c r="L15" s="15">
        <v>1.0</v>
      </c>
      <c r="M15" s="15">
        <v>0.0</v>
      </c>
      <c r="N15" s="15">
        <v>0.0</v>
      </c>
      <c r="O15" s="15">
        <v>0.0</v>
      </c>
      <c r="P15" s="15">
        <v>0.0</v>
      </c>
      <c r="Q15" s="15">
        <v>0.0</v>
      </c>
      <c r="R15" s="15">
        <v>1.0</v>
      </c>
      <c r="S15" s="15">
        <v>0.0</v>
      </c>
      <c r="T15" s="15">
        <v>0.0</v>
      </c>
      <c r="U15" s="15">
        <v>20.0</v>
      </c>
      <c r="V15" s="15" t="s">
        <v>200</v>
      </c>
      <c r="W15" s="15" t="s">
        <v>201</v>
      </c>
      <c r="X15" s="15" t="s">
        <v>202</v>
      </c>
      <c r="Y15" s="15" t="s">
        <v>97</v>
      </c>
      <c r="Z15" s="15" t="s">
        <v>151</v>
      </c>
      <c r="AA15" s="15">
        <v>1.0</v>
      </c>
      <c r="AB15" s="15" t="s">
        <v>203</v>
      </c>
      <c r="AC15" s="15">
        <v>1.0</v>
      </c>
      <c r="AD15" s="15" t="s">
        <v>204</v>
      </c>
      <c r="AE15" s="15">
        <v>1.0</v>
      </c>
      <c r="AF15" s="15" t="s">
        <v>58</v>
      </c>
      <c r="AG15" s="15">
        <v>1.0</v>
      </c>
      <c r="AH15" s="15">
        <v>1.0</v>
      </c>
      <c r="AI15" s="15" t="s">
        <v>205</v>
      </c>
      <c r="AJ15" s="15">
        <v>1.0</v>
      </c>
      <c r="AK15" s="15" t="s">
        <v>206</v>
      </c>
      <c r="AL15" s="15">
        <v>1.0</v>
      </c>
      <c r="AM15" s="19" t="s">
        <v>207</v>
      </c>
      <c r="AN15" s="15">
        <v>1.0</v>
      </c>
      <c r="AO15" s="15">
        <v>1.0</v>
      </c>
      <c r="AP15" s="15">
        <v>1.0</v>
      </c>
      <c r="AQ15" s="20" t="s">
        <v>73</v>
      </c>
      <c r="AR15" s="15">
        <v>1.0</v>
      </c>
      <c r="AS15" s="15" t="s">
        <v>208</v>
      </c>
      <c r="AT15" s="15" t="s">
        <v>209</v>
      </c>
      <c r="AU15" s="15" t="s">
        <v>210</v>
      </c>
    </row>
    <row r="16" ht="21.0" customHeight="1">
      <c r="A16" s="15">
        <v>18.0</v>
      </c>
      <c r="B16" s="15" t="s">
        <v>211</v>
      </c>
      <c r="C16" s="15" t="s">
        <v>49</v>
      </c>
      <c r="D16" s="15">
        <v>5.0</v>
      </c>
      <c r="E16" s="15" t="s">
        <v>212</v>
      </c>
      <c r="F16" s="16">
        <v>0.51216546114959</v>
      </c>
      <c r="G16" s="22">
        <v>2.0</v>
      </c>
      <c r="H16" s="18">
        <v>3.0</v>
      </c>
      <c r="I16" s="15">
        <v>5.0</v>
      </c>
      <c r="J16" s="15">
        <v>0.0</v>
      </c>
      <c r="K16" s="15">
        <v>1.0</v>
      </c>
      <c r="L16" s="15">
        <v>0.0</v>
      </c>
      <c r="M16" s="15">
        <v>1.0</v>
      </c>
      <c r="N16" s="15">
        <v>0.0</v>
      </c>
      <c r="O16" s="15">
        <v>0.0</v>
      </c>
      <c r="P16" s="15">
        <v>0.0</v>
      </c>
      <c r="Q16" s="15">
        <v>1.0</v>
      </c>
      <c r="R16" s="15">
        <v>1.0</v>
      </c>
      <c r="S16" s="15">
        <v>0.0</v>
      </c>
      <c r="T16" s="15">
        <v>1.0</v>
      </c>
      <c r="U16" s="15">
        <v>20.0</v>
      </c>
      <c r="V16" s="15" t="s">
        <v>213</v>
      </c>
      <c r="W16" s="15" t="s">
        <v>214</v>
      </c>
      <c r="X16" s="15" t="s">
        <v>215</v>
      </c>
      <c r="Y16" s="15" t="s">
        <v>54</v>
      </c>
      <c r="Z16" s="15" t="s">
        <v>113</v>
      </c>
      <c r="AA16" s="15">
        <v>1.0</v>
      </c>
      <c r="AB16" s="15" t="s">
        <v>58</v>
      </c>
      <c r="AC16" s="15">
        <v>1.0</v>
      </c>
      <c r="AD16" s="15" t="s">
        <v>216</v>
      </c>
      <c r="AE16" s="15">
        <v>1.0</v>
      </c>
      <c r="AF16" s="15" t="s">
        <v>58</v>
      </c>
      <c r="AG16" s="15">
        <v>1.0</v>
      </c>
      <c r="AH16" s="15">
        <v>1.0</v>
      </c>
      <c r="AI16" s="15" t="s">
        <v>59</v>
      </c>
      <c r="AJ16" s="15">
        <v>1.0</v>
      </c>
      <c r="AK16" s="15" t="s">
        <v>217</v>
      </c>
      <c r="AL16" s="15">
        <v>1.0</v>
      </c>
      <c r="AM16" s="19" t="s">
        <v>118</v>
      </c>
      <c r="AN16" s="15">
        <v>1.0</v>
      </c>
      <c r="AO16" s="15">
        <v>1.0</v>
      </c>
      <c r="AP16" s="15">
        <v>1.0</v>
      </c>
      <c r="AQ16" s="20" t="s">
        <v>143</v>
      </c>
      <c r="AR16" s="15">
        <v>1.0</v>
      </c>
      <c r="AS16" s="15" t="s">
        <v>218</v>
      </c>
      <c r="AT16" s="15" t="s">
        <v>219</v>
      </c>
      <c r="AU16" s="15" t="s">
        <v>220</v>
      </c>
    </row>
    <row r="17" ht="21.0" customHeight="1">
      <c r="A17" s="15">
        <v>11.0</v>
      </c>
      <c r="B17" s="15" t="s">
        <v>221</v>
      </c>
      <c r="C17" s="15" t="s">
        <v>49</v>
      </c>
      <c r="D17" s="15">
        <v>5.0</v>
      </c>
      <c r="E17" s="15" t="s">
        <v>222</v>
      </c>
      <c r="F17" s="16">
        <v>0.490865975387243</v>
      </c>
      <c r="G17" s="22">
        <v>2.0</v>
      </c>
      <c r="H17" s="22">
        <v>2.0</v>
      </c>
      <c r="I17" s="15">
        <v>5.0</v>
      </c>
      <c r="J17" s="15">
        <v>0.0</v>
      </c>
      <c r="K17" s="15">
        <v>1.0</v>
      </c>
      <c r="L17" s="15">
        <v>0.0</v>
      </c>
      <c r="M17" s="15">
        <v>1.0</v>
      </c>
      <c r="N17" s="15">
        <v>0.0</v>
      </c>
      <c r="O17" s="15">
        <v>0.0</v>
      </c>
      <c r="P17" s="15">
        <v>0.0</v>
      </c>
      <c r="Q17" s="15">
        <v>1.0</v>
      </c>
      <c r="R17" s="15">
        <v>1.0</v>
      </c>
      <c r="S17" s="15">
        <v>0.0</v>
      </c>
      <c r="T17" s="15">
        <v>0.0</v>
      </c>
      <c r="U17" s="15">
        <v>20.0</v>
      </c>
      <c r="V17" s="15" t="s">
        <v>223</v>
      </c>
      <c r="W17" s="15" t="s">
        <v>224</v>
      </c>
      <c r="X17" s="15" t="s">
        <v>225</v>
      </c>
      <c r="Y17" s="15" t="s">
        <v>54</v>
      </c>
      <c r="Z17" s="15" t="s">
        <v>113</v>
      </c>
      <c r="AA17" s="15">
        <v>1.0</v>
      </c>
      <c r="AB17" s="15" t="s">
        <v>99</v>
      </c>
      <c r="AC17" s="15">
        <v>1.0</v>
      </c>
      <c r="AD17" s="15" t="s">
        <v>226</v>
      </c>
      <c r="AE17" s="15">
        <v>1.0</v>
      </c>
      <c r="AF17" s="15" t="s">
        <v>58</v>
      </c>
      <c r="AG17" s="15">
        <v>1.0</v>
      </c>
      <c r="AH17" s="15">
        <v>1.0</v>
      </c>
      <c r="AI17" s="15" t="s">
        <v>163</v>
      </c>
      <c r="AJ17" s="15">
        <v>1.0</v>
      </c>
      <c r="AK17" s="15" t="s">
        <v>227</v>
      </c>
      <c r="AL17" s="15">
        <v>1.0</v>
      </c>
      <c r="AM17" s="19" t="s">
        <v>175</v>
      </c>
      <c r="AN17" s="15">
        <v>1.0</v>
      </c>
      <c r="AO17" s="15">
        <v>1.0</v>
      </c>
      <c r="AP17" s="15">
        <v>1.0</v>
      </c>
      <c r="AQ17" s="20" t="s">
        <v>228</v>
      </c>
      <c r="AR17" s="15">
        <v>1.0</v>
      </c>
      <c r="AS17" s="15" t="s">
        <v>229</v>
      </c>
      <c r="AT17" s="15" t="s">
        <v>230</v>
      </c>
      <c r="AU17" s="15" t="s">
        <v>231</v>
      </c>
    </row>
    <row r="18" ht="21.0" customHeight="1">
      <c r="A18" s="15">
        <v>9.0</v>
      </c>
      <c r="B18" s="15" t="s">
        <v>232</v>
      </c>
      <c r="C18" s="15" t="s">
        <v>49</v>
      </c>
      <c r="D18" s="15">
        <v>5.0</v>
      </c>
      <c r="E18" s="15" t="s">
        <v>233</v>
      </c>
      <c r="F18" s="16">
        <v>0.490237556335052</v>
      </c>
      <c r="G18" s="24">
        <v>4.0</v>
      </c>
      <c r="H18" s="22">
        <v>2.0</v>
      </c>
      <c r="I18" s="15">
        <v>5.0</v>
      </c>
      <c r="J18" s="15">
        <v>0.0</v>
      </c>
      <c r="K18" s="15">
        <v>1.0</v>
      </c>
      <c r="L18" s="15">
        <v>0.0</v>
      </c>
      <c r="M18" s="15">
        <v>1.0</v>
      </c>
      <c r="N18" s="15">
        <v>1.0</v>
      </c>
      <c r="O18" s="15">
        <v>1.0</v>
      </c>
      <c r="P18" s="15">
        <v>0.0</v>
      </c>
      <c r="Q18" s="15">
        <v>1.0</v>
      </c>
      <c r="R18" s="15">
        <v>1.0</v>
      </c>
      <c r="S18" s="15">
        <v>0.0</v>
      </c>
      <c r="T18" s="15">
        <v>0.0</v>
      </c>
      <c r="U18" s="15">
        <v>20.0</v>
      </c>
      <c r="V18" s="15" t="s">
        <v>234</v>
      </c>
      <c r="W18" s="15" t="s">
        <v>235</v>
      </c>
      <c r="X18" s="15" t="s">
        <v>53</v>
      </c>
      <c r="Y18" s="15" t="s">
        <v>54</v>
      </c>
      <c r="Z18" s="15" t="s">
        <v>113</v>
      </c>
      <c r="AA18" s="15">
        <v>1.0</v>
      </c>
      <c r="AB18" s="15" t="s">
        <v>236</v>
      </c>
      <c r="AC18" s="15">
        <v>1.0</v>
      </c>
      <c r="AD18" s="15" t="s">
        <v>237</v>
      </c>
      <c r="AE18" s="15">
        <v>1.0</v>
      </c>
      <c r="AF18" s="15" t="s">
        <v>58</v>
      </c>
      <c r="AG18" s="15">
        <v>1.0</v>
      </c>
      <c r="AH18" s="15">
        <v>1.0</v>
      </c>
      <c r="AI18" s="15" t="s">
        <v>238</v>
      </c>
      <c r="AJ18" s="15">
        <v>1.0</v>
      </c>
      <c r="AK18" s="15" t="s">
        <v>239</v>
      </c>
      <c r="AL18" s="15">
        <v>1.0</v>
      </c>
      <c r="AM18" s="19" t="s">
        <v>175</v>
      </c>
      <c r="AN18" s="15">
        <v>1.0</v>
      </c>
      <c r="AO18" s="15">
        <v>1.0</v>
      </c>
      <c r="AP18" s="15">
        <v>1.0</v>
      </c>
      <c r="AQ18" s="20" t="s">
        <v>240</v>
      </c>
      <c r="AR18" s="15">
        <v>1.0</v>
      </c>
      <c r="AS18" s="15" t="s">
        <v>241</v>
      </c>
      <c r="AT18" s="15" t="s">
        <v>242</v>
      </c>
      <c r="AU18" s="15" t="s">
        <v>243</v>
      </c>
    </row>
    <row r="19" ht="21.0" customHeight="1">
      <c r="A19" s="15">
        <v>19.0</v>
      </c>
      <c r="B19" s="15" t="s">
        <v>244</v>
      </c>
      <c r="C19" s="15" t="s">
        <v>49</v>
      </c>
      <c r="D19" s="15">
        <v>5.0</v>
      </c>
      <c r="E19" s="15" t="s">
        <v>245</v>
      </c>
      <c r="F19" s="16">
        <v>0.480802477626101</v>
      </c>
      <c r="G19" s="17">
        <v>6.0</v>
      </c>
      <c r="H19" s="18">
        <v>3.0</v>
      </c>
      <c r="I19" s="15">
        <v>5.0</v>
      </c>
      <c r="J19" s="15">
        <v>1.0</v>
      </c>
      <c r="K19" s="15">
        <v>1.0</v>
      </c>
      <c r="L19" s="15">
        <v>1.0</v>
      </c>
      <c r="M19" s="15">
        <v>1.0</v>
      </c>
      <c r="N19" s="15">
        <v>1.0</v>
      </c>
      <c r="O19" s="15">
        <v>1.0</v>
      </c>
      <c r="P19" s="15">
        <v>0.0</v>
      </c>
      <c r="Q19" s="15">
        <v>1.0</v>
      </c>
      <c r="R19" s="15">
        <v>1.0</v>
      </c>
      <c r="S19" s="15">
        <v>0.0</v>
      </c>
      <c r="T19" s="15">
        <v>1.0</v>
      </c>
      <c r="U19" s="15">
        <v>20.0</v>
      </c>
      <c r="V19" s="15" t="s">
        <v>246</v>
      </c>
      <c r="W19" s="15" t="s">
        <v>247</v>
      </c>
      <c r="X19" s="15" t="s">
        <v>126</v>
      </c>
      <c r="Y19" s="15" t="s">
        <v>127</v>
      </c>
      <c r="Z19" s="15" t="s">
        <v>113</v>
      </c>
      <c r="AA19" s="15">
        <v>1.0</v>
      </c>
      <c r="AB19" s="15" t="s">
        <v>58</v>
      </c>
      <c r="AC19" s="15">
        <v>1.0</v>
      </c>
      <c r="AD19" s="15" t="s">
        <v>248</v>
      </c>
      <c r="AE19" s="15">
        <v>1.0</v>
      </c>
      <c r="AF19" s="15" t="s">
        <v>58</v>
      </c>
      <c r="AG19" s="15">
        <v>1.0</v>
      </c>
      <c r="AH19" s="15">
        <v>1.0</v>
      </c>
      <c r="AI19" s="15" t="s">
        <v>103</v>
      </c>
      <c r="AJ19" s="15">
        <v>1.0</v>
      </c>
      <c r="AK19" s="15" t="s">
        <v>249</v>
      </c>
      <c r="AL19" s="15">
        <v>1.0</v>
      </c>
      <c r="AM19" s="19" t="s">
        <v>141</v>
      </c>
      <c r="AN19" s="15">
        <v>1.0</v>
      </c>
      <c r="AO19" s="15">
        <v>1.0</v>
      </c>
      <c r="AP19" s="15">
        <v>1.0</v>
      </c>
      <c r="AQ19" s="20" t="s">
        <v>250</v>
      </c>
      <c r="AR19" s="15">
        <v>1.0</v>
      </c>
      <c r="AS19" s="15" t="s">
        <v>251</v>
      </c>
      <c r="AT19" s="15" t="s">
        <v>252</v>
      </c>
      <c r="AU19" s="15" t="s">
        <v>253</v>
      </c>
    </row>
    <row r="20" ht="21.0" customHeight="1">
      <c r="A20" s="15">
        <v>54.0</v>
      </c>
      <c r="B20" s="15" t="s">
        <v>254</v>
      </c>
      <c r="C20" s="15" t="s">
        <v>49</v>
      </c>
      <c r="D20" s="15">
        <v>1.0</v>
      </c>
      <c r="E20" s="15" t="s">
        <v>255</v>
      </c>
      <c r="F20" s="16">
        <v>0.479418380097475</v>
      </c>
      <c r="G20" s="23">
        <v>1.0</v>
      </c>
      <c r="H20" s="23">
        <v>1.0</v>
      </c>
      <c r="I20" s="15">
        <v>2.0</v>
      </c>
      <c r="J20" s="15">
        <v>1.0</v>
      </c>
      <c r="K20" s="15">
        <v>0.0</v>
      </c>
      <c r="L20" s="15">
        <v>0.0</v>
      </c>
      <c r="M20" s="15">
        <v>0.0</v>
      </c>
      <c r="N20" s="15">
        <v>0.0</v>
      </c>
      <c r="O20" s="15">
        <v>0.0</v>
      </c>
      <c r="P20" s="15">
        <v>0.0</v>
      </c>
      <c r="Q20" s="15">
        <v>0.0</v>
      </c>
      <c r="R20" s="15">
        <v>1.0</v>
      </c>
      <c r="S20" s="15">
        <v>0.0</v>
      </c>
      <c r="T20" s="15">
        <v>0.0</v>
      </c>
      <c r="U20" s="15">
        <v>20.0</v>
      </c>
      <c r="V20" s="15" t="s">
        <v>256</v>
      </c>
      <c r="W20" s="15" t="s">
        <v>257</v>
      </c>
      <c r="X20" s="15" t="s">
        <v>258</v>
      </c>
      <c r="Y20" s="15" t="s">
        <v>259</v>
      </c>
      <c r="Z20" s="15" t="s">
        <v>98</v>
      </c>
      <c r="AA20" s="15">
        <v>1.0</v>
      </c>
      <c r="AB20" s="15" t="s">
        <v>58</v>
      </c>
      <c r="AC20" s="15">
        <v>1.0</v>
      </c>
      <c r="AD20" s="15" t="s">
        <v>260</v>
      </c>
      <c r="AE20" s="15">
        <v>1.0</v>
      </c>
      <c r="AF20" s="15" t="s">
        <v>58</v>
      </c>
      <c r="AG20" s="15">
        <v>1.0</v>
      </c>
      <c r="AH20" s="15">
        <v>1.0</v>
      </c>
      <c r="AI20" s="15" t="s">
        <v>73</v>
      </c>
      <c r="AJ20" s="15">
        <v>1.0</v>
      </c>
      <c r="AK20" s="15" t="s">
        <v>261</v>
      </c>
      <c r="AL20" s="15">
        <v>1.0</v>
      </c>
      <c r="AM20" s="19" t="s">
        <v>262</v>
      </c>
      <c r="AN20" s="15">
        <v>1.0</v>
      </c>
      <c r="AO20" s="15">
        <v>1.0</v>
      </c>
      <c r="AP20" s="15">
        <v>1.0</v>
      </c>
      <c r="AQ20" s="20" t="s">
        <v>263</v>
      </c>
      <c r="AR20" s="15">
        <v>1.0</v>
      </c>
      <c r="AS20" s="15" t="s">
        <v>264</v>
      </c>
      <c r="AT20" s="15" t="s">
        <v>265</v>
      </c>
      <c r="AU20" s="15" t="s">
        <v>266</v>
      </c>
    </row>
    <row r="21" ht="21.0" customHeight="1">
      <c r="A21" s="15">
        <v>56.0</v>
      </c>
      <c r="B21" s="15" t="s">
        <v>267</v>
      </c>
      <c r="C21" s="15" t="s">
        <v>49</v>
      </c>
      <c r="D21" s="15">
        <v>1.0</v>
      </c>
      <c r="E21" s="15" t="s">
        <v>268</v>
      </c>
      <c r="F21" s="16">
        <v>0.464493980288424</v>
      </c>
      <c r="G21" s="24">
        <v>4.0</v>
      </c>
      <c r="H21" s="23">
        <v>1.0</v>
      </c>
      <c r="I21" s="15">
        <v>3.0</v>
      </c>
      <c r="J21" s="15">
        <v>1.0</v>
      </c>
      <c r="K21" s="15">
        <v>1.0</v>
      </c>
      <c r="L21" s="15">
        <v>1.0</v>
      </c>
      <c r="M21" s="15">
        <v>1.0</v>
      </c>
      <c r="N21" s="15">
        <v>0.0</v>
      </c>
      <c r="O21" s="15">
        <v>0.0</v>
      </c>
      <c r="P21" s="15">
        <v>0.0</v>
      </c>
      <c r="Q21" s="15">
        <v>0.0</v>
      </c>
      <c r="R21" s="15">
        <v>1.0</v>
      </c>
      <c r="S21" s="15">
        <v>0.0</v>
      </c>
      <c r="T21" s="15">
        <v>0.0</v>
      </c>
      <c r="U21" s="15">
        <v>20.0</v>
      </c>
      <c r="V21" s="15" t="s">
        <v>269</v>
      </c>
      <c r="W21" s="15" t="s">
        <v>270</v>
      </c>
      <c r="X21" s="15" t="s">
        <v>271</v>
      </c>
      <c r="Y21" s="15" t="s">
        <v>272</v>
      </c>
      <c r="Z21" s="15" t="s">
        <v>83</v>
      </c>
      <c r="AA21" s="15">
        <v>1.0</v>
      </c>
      <c r="AB21" s="15" t="s">
        <v>273</v>
      </c>
      <c r="AC21" s="15">
        <v>1.0</v>
      </c>
      <c r="AD21" s="15" t="s">
        <v>274</v>
      </c>
      <c r="AE21" s="15">
        <v>1.0</v>
      </c>
      <c r="AF21" s="15" t="s">
        <v>58</v>
      </c>
      <c r="AG21" s="15">
        <v>1.0</v>
      </c>
      <c r="AH21" s="15">
        <v>1.0</v>
      </c>
      <c r="AI21" s="15" t="s">
        <v>275</v>
      </c>
      <c r="AJ21" s="15">
        <v>1.0</v>
      </c>
      <c r="AK21" s="15" t="s">
        <v>276</v>
      </c>
      <c r="AL21" s="15">
        <v>1.0</v>
      </c>
      <c r="AM21" s="19" t="s">
        <v>277</v>
      </c>
      <c r="AN21" s="15">
        <v>1.0</v>
      </c>
      <c r="AO21" s="15">
        <v>1.0</v>
      </c>
      <c r="AP21" s="15">
        <v>1.0</v>
      </c>
      <c r="AQ21" s="20" t="s">
        <v>278</v>
      </c>
      <c r="AR21" s="15">
        <v>1.0</v>
      </c>
      <c r="AS21" s="15" t="s">
        <v>279</v>
      </c>
      <c r="AT21" s="15" t="s">
        <v>280</v>
      </c>
      <c r="AU21" s="15" t="s">
        <v>281</v>
      </c>
    </row>
    <row r="22" ht="21.0" customHeight="1">
      <c r="A22" s="15">
        <v>7.0</v>
      </c>
      <c r="B22" s="15" t="s">
        <v>282</v>
      </c>
      <c r="C22" s="15" t="s">
        <v>49</v>
      </c>
      <c r="D22" s="15">
        <v>5.0</v>
      </c>
      <c r="E22" s="15" t="s">
        <v>283</v>
      </c>
      <c r="F22" s="16">
        <v>0.428977202636232</v>
      </c>
      <c r="G22" s="22">
        <v>2.0</v>
      </c>
      <c r="H22" s="22">
        <v>2.0</v>
      </c>
      <c r="I22" s="15">
        <v>5.0</v>
      </c>
      <c r="J22" s="15">
        <v>0.0</v>
      </c>
      <c r="K22" s="15">
        <v>1.0</v>
      </c>
      <c r="L22" s="15">
        <v>1.0</v>
      </c>
      <c r="M22" s="15">
        <v>0.0</v>
      </c>
      <c r="N22" s="15">
        <v>0.0</v>
      </c>
      <c r="O22" s="15">
        <v>0.0</v>
      </c>
      <c r="P22" s="15">
        <v>0.0</v>
      </c>
      <c r="Q22" s="15">
        <v>1.0</v>
      </c>
      <c r="R22" s="15">
        <v>1.0</v>
      </c>
      <c r="S22" s="15">
        <v>0.0</v>
      </c>
      <c r="T22" s="15">
        <v>0.0</v>
      </c>
      <c r="U22" s="15">
        <v>20.0</v>
      </c>
      <c r="V22" s="15" t="s">
        <v>284</v>
      </c>
      <c r="W22" s="15" t="s">
        <v>285</v>
      </c>
      <c r="X22" s="15" t="s">
        <v>225</v>
      </c>
      <c r="Y22" s="15" t="s">
        <v>286</v>
      </c>
      <c r="Z22" s="15" t="s">
        <v>113</v>
      </c>
      <c r="AA22" s="15">
        <v>1.0</v>
      </c>
      <c r="AB22" s="15" t="s">
        <v>287</v>
      </c>
      <c r="AC22" s="15">
        <v>1.0</v>
      </c>
      <c r="AD22" s="15" t="s">
        <v>288</v>
      </c>
      <c r="AE22" s="15">
        <v>1.0</v>
      </c>
      <c r="AF22" s="15" t="s">
        <v>58</v>
      </c>
      <c r="AG22" s="15">
        <v>1.0</v>
      </c>
      <c r="AH22" s="15">
        <v>1.0</v>
      </c>
      <c r="AI22" s="15" t="s">
        <v>163</v>
      </c>
      <c r="AJ22" s="15">
        <v>1.0</v>
      </c>
      <c r="AK22" s="15" t="s">
        <v>289</v>
      </c>
      <c r="AL22" s="15">
        <v>1.0</v>
      </c>
      <c r="AM22" s="19" t="s">
        <v>175</v>
      </c>
      <c r="AN22" s="15">
        <v>1.0</v>
      </c>
      <c r="AO22" s="15">
        <v>1.0</v>
      </c>
      <c r="AP22" s="15">
        <v>1.0</v>
      </c>
      <c r="AQ22" s="20" t="s">
        <v>290</v>
      </c>
      <c r="AR22" s="15">
        <v>1.0</v>
      </c>
      <c r="AS22" s="15" t="s">
        <v>291</v>
      </c>
      <c r="AT22" s="15" t="s">
        <v>292</v>
      </c>
      <c r="AU22" s="15" t="s">
        <v>293</v>
      </c>
    </row>
    <row r="23" ht="21.0" customHeight="1">
      <c r="A23" s="15">
        <v>34.0</v>
      </c>
      <c r="B23" s="15" t="s">
        <v>294</v>
      </c>
      <c r="C23" s="15" t="s">
        <v>49</v>
      </c>
      <c r="D23" s="15">
        <v>2.0</v>
      </c>
      <c r="E23" s="15" t="s">
        <v>295</v>
      </c>
      <c r="F23" s="16">
        <v>0.414463109166691</v>
      </c>
      <c r="G23" s="18">
        <v>3.0</v>
      </c>
      <c r="H23" s="23">
        <v>1.0</v>
      </c>
      <c r="I23" s="15">
        <v>3.0</v>
      </c>
      <c r="J23" s="15">
        <v>1.0</v>
      </c>
      <c r="K23" s="15">
        <v>1.0</v>
      </c>
      <c r="L23" s="15">
        <v>0.0</v>
      </c>
      <c r="M23" s="15">
        <v>1.0</v>
      </c>
      <c r="N23" s="15">
        <v>0.0</v>
      </c>
      <c r="O23" s="15">
        <v>0.0</v>
      </c>
      <c r="P23" s="15">
        <v>0.0</v>
      </c>
      <c r="Q23" s="15">
        <v>0.0</v>
      </c>
      <c r="R23" s="15">
        <v>1.0</v>
      </c>
      <c r="S23" s="15">
        <v>0.0</v>
      </c>
      <c r="T23" s="15">
        <v>0.0</v>
      </c>
      <c r="U23" s="15">
        <v>20.0</v>
      </c>
      <c r="V23" s="15" t="s">
        <v>296</v>
      </c>
      <c r="W23" s="15" t="s">
        <v>297</v>
      </c>
      <c r="X23" s="15" t="s">
        <v>298</v>
      </c>
      <c r="Y23" s="15" t="s">
        <v>139</v>
      </c>
      <c r="Z23" s="15" t="s">
        <v>83</v>
      </c>
      <c r="AA23" s="15">
        <v>1.0</v>
      </c>
      <c r="AB23" s="15" t="s">
        <v>299</v>
      </c>
      <c r="AC23" s="15">
        <v>1.0</v>
      </c>
      <c r="AD23" s="15" t="s">
        <v>300</v>
      </c>
      <c r="AE23" s="15">
        <v>1.0</v>
      </c>
      <c r="AF23" s="15" t="s">
        <v>58</v>
      </c>
      <c r="AG23" s="15">
        <v>1.0</v>
      </c>
      <c r="AH23" s="15">
        <v>1.0</v>
      </c>
      <c r="AI23" s="15" t="s">
        <v>141</v>
      </c>
      <c r="AJ23" s="15">
        <v>1.0</v>
      </c>
      <c r="AK23" s="15" t="s">
        <v>301</v>
      </c>
      <c r="AL23" s="15">
        <v>1.0</v>
      </c>
      <c r="AM23" s="19" t="s">
        <v>207</v>
      </c>
      <c r="AN23" s="15">
        <v>1.0</v>
      </c>
      <c r="AO23" s="15">
        <v>1.0</v>
      </c>
      <c r="AP23" s="15">
        <v>1.0</v>
      </c>
      <c r="AQ23" s="20" t="s">
        <v>58</v>
      </c>
      <c r="AR23" s="15">
        <v>1.0</v>
      </c>
      <c r="AS23" s="15" t="s">
        <v>302</v>
      </c>
      <c r="AT23" s="15" t="s">
        <v>303</v>
      </c>
      <c r="AU23" s="15" t="s">
        <v>304</v>
      </c>
    </row>
    <row r="24" ht="21.0" customHeight="1">
      <c r="A24" s="15">
        <v>60.0</v>
      </c>
      <c r="B24" s="15" t="s">
        <v>305</v>
      </c>
      <c r="C24" s="15" t="s">
        <v>49</v>
      </c>
      <c r="D24" s="15">
        <v>1.0</v>
      </c>
      <c r="E24" s="15" t="s">
        <v>306</v>
      </c>
      <c r="F24" s="16">
        <v>0.391558987375305</v>
      </c>
      <c r="G24" s="23">
        <v>1.0</v>
      </c>
      <c r="H24" s="22">
        <v>2.0</v>
      </c>
      <c r="I24" s="15">
        <v>3.0</v>
      </c>
      <c r="J24" s="15">
        <v>1.0</v>
      </c>
      <c r="K24" s="15">
        <v>0.0</v>
      </c>
      <c r="L24" s="15">
        <v>0.0</v>
      </c>
      <c r="M24" s="15">
        <v>0.0</v>
      </c>
      <c r="N24" s="15">
        <v>0.0</v>
      </c>
      <c r="O24" s="15">
        <v>0.0</v>
      </c>
      <c r="P24" s="15">
        <v>0.0</v>
      </c>
      <c r="Q24" s="15">
        <v>1.0</v>
      </c>
      <c r="R24" s="15">
        <v>1.0</v>
      </c>
      <c r="S24" s="15">
        <v>0.0</v>
      </c>
      <c r="T24" s="15">
        <v>0.0</v>
      </c>
      <c r="U24" s="15">
        <v>20.0</v>
      </c>
      <c r="V24" s="15" t="s">
        <v>307</v>
      </c>
      <c r="W24" s="15" t="s">
        <v>308</v>
      </c>
      <c r="X24" s="15" t="s">
        <v>96</v>
      </c>
      <c r="Y24" s="15" t="s">
        <v>97</v>
      </c>
      <c r="Z24" s="15" t="s">
        <v>83</v>
      </c>
      <c r="AA24" s="15">
        <v>1.0</v>
      </c>
      <c r="AB24" s="15" t="s">
        <v>309</v>
      </c>
      <c r="AC24" s="15">
        <v>1.0</v>
      </c>
      <c r="AD24" s="15" t="s">
        <v>310</v>
      </c>
      <c r="AE24" s="15">
        <v>1.0</v>
      </c>
      <c r="AF24" s="15" t="s">
        <v>311</v>
      </c>
      <c r="AG24" s="15">
        <v>1.0</v>
      </c>
      <c r="AH24" s="15">
        <v>1.0</v>
      </c>
      <c r="AI24" s="15" t="s">
        <v>312</v>
      </c>
      <c r="AJ24" s="15">
        <v>1.0</v>
      </c>
      <c r="AK24" s="15" t="s">
        <v>87</v>
      </c>
      <c r="AL24" s="15">
        <v>1.0</v>
      </c>
      <c r="AM24" s="19" t="s">
        <v>313</v>
      </c>
      <c r="AN24" s="15">
        <v>1.0</v>
      </c>
      <c r="AO24" s="15">
        <v>1.0</v>
      </c>
      <c r="AP24" s="15">
        <v>1.0</v>
      </c>
      <c r="AQ24" s="20" t="s">
        <v>314</v>
      </c>
      <c r="AR24" s="15">
        <v>1.0</v>
      </c>
      <c r="AS24" s="15" t="s">
        <v>315</v>
      </c>
      <c r="AT24" s="15" t="s">
        <v>316</v>
      </c>
      <c r="AU24" s="15" t="s">
        <v>317</v>
      </c>
    </row>
    <row r="25" ht="21.0" customHeight="1">
      <c r="A25" s="15">
        <v>22.0</v>
      </c>
      <c r="B25" s="15" t="s">
        <v>318</v>
      </c>
      <c r="C25" s="15" t="s">
        <v>49</v>
      </c>
      <c r="D25" s="15">
        <v>2.0</v>
      </c>
      <c r="E25" s="15" t="s">
        <v>319</v>
      </c>
      <c r="F25" s="16">
        <v>0.340790006900378</v>
      </c>
      <c r="G25" s="24">
        <v>4.0</v>
      </c>
      <c r="H25" s="23">
        <v>1.0</v>
      </c>
      <c r="I25" s="15">
        <v>5.0</v>
      </c>
      <c r="J25" s="15">
        <v>1.0</v>
      </c>
      <c r="K25" s="15">
        <v>1.0</v>
      </c>
      <c r="L25" s="15">
        <v>1.0</v>
      </c>
      <c r="M25" s="15">
        <v>1.0</v>
      </c>
      <c r="N25" s="15">
        <v>0.0</v>
      </c>
      <c r="O25" s="15">
        <v>0.0</v>
      </c>
      <c r="P25" s="15">
        <v>0.0</v>
      </c>
      <c r="Q25" s="15">
        <v>0.0</v>
      </c>
      <c r="R25" s="15">
        <v>1.0</v>
      </c>
      <c r="S25" s="15">
        <v>0.0</v>
      </c>
      <c r="T25" s="15">
        <v>0.0</v>
      </c>
      <c r="U25" s="15">
        <v>20.0</v>
      </c>
      <c r="V25" s="15" t="s">
        <v>320</v>
      </c>
      <c r="W25" s="15" t="s">
        <v>321</v>
      </c>
      <c r="X25" s="15" t="s">
        <v>271</v>
      </c>
      <c r="Y25" s="15" t="s">
        <v>272</v>
      </c>
      <c r="Z25" s="15" t="s">
        <v>113</v>
      </c>
      <c r="AA25" s="15">
        <v>1.0</v>
      </c>
      <c r="AB25" s="15" t="s">
        <v>236</v>
      </c>
      <c r="AC25" s="15">
        <v>1.0</v>
      </c>
      <c r="AD25" s="15" t="s">
        <v>322</v>
      </c>
      <c r="AE25" s="15">
        <v>1.0</v>
      </c>
      <c r="AF25" s="15" t="s">
        <v>58</v>
      </c>
      <c r="AG25" s="15">
        <v>1.0</v>
      </c>
      <c r="AH25" s="15">
        <v>1.0</v>
      </c>
      <c r="AI25" s="15" t="s">
        <v>207</v>
      </c>
      <c r="AJ25" s="15">
        <v>1.0</v>
      </c>
      <c r="AK25" s="15" t="s">
        <v>276</v>
      </c>
      <c r="AL25" s="15">
        <v>1.0</v>
      </c>
      <c r="AM25" s="19" t="s">
        <v>207</v>
      </c>
      <c r="AN25" s="15">
        <v>1.0</v>
      </c>
      <c r="AO25" s="15">
        <v>1.0</v>
      </c>
      <c r="AP25" s="15">
        <v>1.0</v>
      </c>
      <c r="AQ25" s="20" t="s">
        <v>58</v>
      </c>
      <c r="AR25" s="15">
        <v>1.0</v>
      </c>
      <c r="AS25" s="15" t="s">
        <v>323</v>
      </c>
      <c r="AT25" s="15" t="s">
        <v>324</v>
      </c>
      <c r="AU25" s="15" t="s">
        <v>325</v>
      </c>
    </row>
    <row r="26" ht="21.0" customHeight="1">
      <c r="A26" s="25">
        <v>0.0</v>
      </c>
      <c r="B26" s="25" t="s">
        <v>49</v>
      </c>
      <c r="C26" s="25"/>
      <c r="D26" s="25"/>
      <c r="E26" s="26">
        <v>0.902580758228366</v>
      </c>
      <c r="F26" s="16">
        <v>0.32666508839444</v>
      </c>
      <c r="G26" s="24">
        <v>4.0</v>
      </c>
      <c r="H26" s="27"/>
      <c r="I26" s="25"/>
      <c r="J26" s="25">
        <v>1.0</v>
      </c>
      <c r="K26" s="25">
        <v>1.0</v>
      </c>
      <c r="L26" s="25">
        <v>1.0</v>
      </c>
      <c r="M26" s="25">
        <v>1.0</v>
      </c>
      <c r="N26" s="25">
        <v>0.0</v>
      </c>
      <c r="O26" s="25">
        <v>0.0</v>
      </c>
      <c r="P26" s="25">
        <v>0.0</v>
      </c>
      <c r="Q26" s="25"/>
      <c r="R26" s="25"/>
      <c r="S26" s="25"/>
      <c r="T26" s="25"/>
      <c r="U26" s="25">
        <v>20.0</v>
      </c>
      <c r="V26" s="26">
        <v>-0.365</v>
      </c>
      <c r="W26" s="26">
        <v>0.556221148463513</v>
      </c>
      <c r="X26" s="26">
        <v>7.095</v>
      </c>
      <c r="Y26" s="26">
        <v>11.30615234375</v>
      </c>
      <c r="Z26" s="25" t="s">
        <v>326</v>
      </c>
      <c r="AA26" s="25">
        <v>1.0</v>
      </c>
      <c r="AB26" s="25">
        <v>0.972503174603175</v>
      </c>
      <c r="AC26" s="25">
        <v>1.0</v>
      </c>
      <c r="AD26" s="25">
        <v>0.902804553508758</v>
      </c>
      <c r="AE26" s="25">
        <v>1.0</v>
      </c>
      <c r="AF26" s="26">
        <v>0.999700009822845</v>
      </c>
      <c r="AG26" s="25">
        <v>1.0</v>
      </c>
      <c r="AH26" s="25">
        <v>1.0</v>
      </c>
      <c r="AI26" s="26">
        <v>0.991</v>
      </c>
      <c r="AJ26" s="25">
        <v>1.0</v>
      </c>
      <c r="AK26" s="26">
        <v>0.7985</v>
      </c>
      <c r="AL26" s="25">
        <v>1.0</v>
      </c>
      <c r="AM26" s="26">
        <v>0.859</v>
      </c>
      <c r="AN26" s="25">
        <v>0.0</v>
      </c>
      <c r="AO26" s="25">
        <v>1.0</v>
      </c>
      <c r="AP26" s="25">
        <v>0.0</v>
      </c>
      <c r="AQ26" s="28">
        <v>1.0</v>
      </c>
      <c r="AR26" s="25">
        <v>1.0</v>
      </c>
      <c r="AS26" s="26">
        <v>1.1002238965067</v>
      </c>
      <c r="AT26" s="26">
        <v>0.585790336132049</v>
      </c>
      <c r="AU26" s="26">
        <v>0.0987487211823463</v>
      </c>
    </row>
    <row r="27" ht="21.0" customHeight="1">
      <c r="A27" s="15">
        <v>21.0</v>
      </c>
      <c r="B27" s="15" t="s">
        <v>327</v>
      </c>
      <c r="C27" s="15" t="s">
        <v>49</v>
      </c>
      <c r="D27" s="15">
        <v>2.0</v>
      </c>
      <c r="E27" s="15" t="s">
        <v>328</v>
      </c>
      <c r="F27" s="16">
        <v>0.30980091239534</v>
      </c>
      <c r="G27" s="24">
        <v>4.0</v>
      </c>
      <c r="H27" s="23">
        <v>1.0</v>
      </c>
      <c r="I27" s="15">
        <v>3.0</v>
      </c>
      <c r="J27" s="15">
        <v>1.0</v>
      </c>
      <c r="K27" s="15">
        <v>1.0</v>
      </c>
      <c r="L27" s="15">
        <v>1.0</v>
      </c>
      <c r="M27" s="15">
        <v>1.0</v>
      </c>
      <c r="N27" s="15">
        <v>0.0</v>
      </c>
      <c r="O27" s="15">
        <v>0.0</v>
      </c>
      <c r="P27" s="15">
        <v>0.0</v>
      </c>
      <c r="Q27" s="15">
        <v>0.0</v>
      </c>
      <c r="R27" s="15">
        <v>1.0</v>
      </c>
      <c r="S27" s="15">
        <v>0.0</v>
      </c>
      <c r="T27" s="15">
        <v>0.0</v>
      </c>
      <c r="U27" s="15">
        <v>20.0</v>
      </c>
      <c r="V27" s="15" t="s">
        <v>329</v>
      </c>
      <c r="W27" s="15" t="s">
        <v>330</v>
      </c>
      <c r="X27" s="15" t="s">
        <v>53</v>
      </c>
      <c r="Y27" s="15" t="s">
        <v>54</v>
      </c>
      <c r="Z27" s="15" t="s">
        <v>83</v>
      </c>
      <c r="AA27" s="15">
        <v>1.0</v>
      </c>
      <c r="AB27" s="15" t="s">
        <v>56</v>
      </c>
      <c r="AC27" s="15">
        <v>1.0</v>
      </c>
      <c r="AD27" s="15" t="s">
        <v>331</v>
      </c>
      <c r="AE27" s="15">
        <v>1.0</v>
      </c>
      <c r="AF27" s="15" t="s">
        <v>58</v>
      </c>
      <c r="AG27" s="15">
        <v>1.0</v>
      </c>
      <c r="AH27" s="15">
        <v>1.0</v>
      </c>
      <c r="AI27" s="15" t="s">
        <v>332</v>
      </c>
      <c r="AJ27" s="15">
        <v>1.0</v>
      </c>
      <c r="AK27" s="15" t="s">
        <v>333</v>
      </c>
      <c r="AL27" s="15">
        <v>1.0</v>
      </c>
      <c r="AM27" s="19" t="s">
        <v>207</v>
      </c>
      <c r="AN27" s="15">
        <v>1.0</v>
      </c>
      <c r="AO27" s="15">
        <v>1.0</v>
      </c>
      <c r="AP27" s="15">
        <v>1.0</v>
      </c>
      <c r="AQ27" s="20" t="s">
        <v>58</v>
      </c>
      <c r="AR27" s="15">
        <v>1.0</v>
      </c>
      <c r="AS27" s="15" t="s">
        <v>334</v>
      </c>
      <c r="AT27" s="15" t="s">
        <v>335</v>
      </c>
      <c r="AU27" s="15" t="s">
        <v>336</v>
      </c>
    </row>
    <row r="28" ht="21.0" customHeight="1">
      <c r="A28" s="15">
        <v>28.0</v>
      </c>
      <c r="B28" s="15" t="s">
        <v>337</v>
      </c>
      <c r="C28" s="15" t="s">
        <v>49</v>
      </c>
      <c r="D28" s="15">
        <v>2.0</v>
      </c>
      <c r="E28" s="15" t="s">
        <v>338</v>
      </c>
      <c r="F28" s="16">
        <v>0.305515893023521</v>
      </c>
      <c r="G28" s="24">
        <v>4.0</v>
      </c>
      <c r="H28" s="22">
        <v>2.0</v>
      </c>
      <c r="I28" s="15">
        <v>5.0</v>
      </c>
      <c r="J28" s="15">
        <v>1.0</v>
      </c>
      <c r="K28" s="15">
        <v>1.0</v>
      </c>
      <c r="L28" s="15">
        <v>1.0</v>
      </c>
      <c r="M28" s="15">
        <v>1.0</v>
      </c>
      <c r="N28" s="15">
        <v>0.0</v>
      </c>
      <c r="O28" s="15">
        <v>0.0</v>
      </c>
      <c r="P28" s="15">
        <v>0.0</v>
      </c>
      <c r="Q28" s="15">
        <v>1.0</v>
      </c>
      <c r="R28" s="15">
        <v>1.0</v>
      </c>
      <c r="S28" s="15">
        <v>0.0</v>
      </c>
      <c r="T28" s="15">
        <v>0.0</v>
      </c>
      <c r="U28" s="15">
        <v>20.0</v>
      </c>
      <c r="V28" s="15" t="s">
        <v>339</v>
      </c>
      <c r="W28" s="15" t="s">
        <v>340</v>
      </c>
      <c r="X28" s="15" t="s">
        <v>271</v>
      </c>
      <c r="Y28" s="15" t="s">
        <v>272</v>
      </c>
      <c r="Z28" s="15" t="s">
        <v>113</v>
      </c>
      <c r="AA28" s="15">
        <v>1.0</v>
      </c>
      <c r="AB28" s="15" t="s">
        <v>287</v>
      </c>
      <c r="AC28" s="15">
        <v>1.0</v>
      </c>
      <c r="AD28" s="15" t="s">
        <v>341</v>
      </c>
      <c r="AE28" s="15">
        <v>1.0</v>
      </c>
      <c r="AF28" s="15" t="s">
        <v>58</v>
      </c>
      <c r="AG28" s="15">
        <v>1.0</v>
      </c>
      <c r="AH28" s="15">
        <v>1.0</v>
      </c>
      <c r="AI28" s="15" t="s">
        <v>342</v>
      </c>
      <c r="AJ28" s="15">
        <v>1.0</v>
      </c>
      <c r="AK28" s="15" t="s">
        <v>343</v>
      </c>
      <c r="AL28" s="15">
        <v>1.0</v>
      </c>
      <c r="AM28" s="19" t="s">
        <v>175</v>
      </c>
      <c r="AN28" s="15">
        <v>1.0</v>
      </c>
      <c r="AO28" s="15">
        <v>1.0</v>
      </c>
      <c r="AP28" s="15">
        <v>1.0</v>
      </c>
      <c r="AQ28" s="20" t="s">
        <v>58</v>
      </c>
      <c r="AR28" s="15">
        <v>1.0</v>
      </c>
      <c r="AS28" s="15" t="s">
        <v>344</v>
      </c>
      <c r="AT28" s="15" t="s">
        <v>345</v>
      </c>
      <c r="AU28" s="15" t="s">
        <v>346</v>
      </c>
    </row>
    <row r="29" ht="21.0" customHeight="1">
      <c r="A29" s="15">
        <v>20.0</v>
      </c>
      <c r="B29" s="15" t="s">
        <v>347</v>
      </c>
      <c r="C29" s="15" t="s">
        <v>49</v>
      </c>
      <c r="D29" s="15">
        <v>5.0</v>
      </c>
      <c r="E29" s="15" t="s">
        <v>348</v>
      </c>
      <c r="F29" s="16">
        <v>0.291800790005378</v>
      </c>
      <c r="G29" s="24">
        <v>4.0</v>
      </c>
      <c r="H29" s="23">
        <v>1.0</v>
      </c>
      <c r="I29" s="15">
        <v>3.0</v>
      </c>
      <c r="J29" s="15">
        <v>1.0</v>
      </c>
      <c r="K29" s="15">
        <v>1.0</v>
      </c>
      <c r="L29" s="15">
        <v>1.0</v>
      </c>
      <c r="M29" s="15">
        <v>1.0</v>
      </c>
      <c r="N29" s="15">
        <v>0.0</v>
      </c>
      <c r="O29" s="15">
        <v>0.0</v>
      </c>
      <c r="P29" s="15">
        <v>0.0</v>
      </c>
      <c r="Q29" s="15">
        <v>0.0</v>
      </c>
      <c r="R29" s="15">
        <v>1.0</v>
      </c>
      <c r="S29" s="15">
        <v>0.0</v>
      </c>
      <c r="T29" s="15">
        <v>0.0</v>
      </c>
      <c r="U29" s="15">
        <v>20.0</v>
      </c>
      <c r="V29" s="15" t="s">
        <v>349</v>
      </c>
      <c r="W29" s="15" t="s">
        <v>350</v>
      </c>
      <c r="X29" s="15" t="s">
        <v>193</v>
      </c>
      <c r="Y29" s="15" t="s">
        <v>127</v>
      </c>
      <c r="Z29" s="15" t="s">
        <v>83</v>
      </c>
      <c r="AA29" s="15">
        <v>1.0</v>
      </c>
      <c r="AB29" s="15" t="s">
        <v>58</v>
      </c>
      <c r="AC29" s="15">
        <v>1.0</v>
      </c>
      <c r="AD29" s="15" t="s">
        <v>351</v>
      </c>
      <c r="AE29" s="15">
        <v>1.0</v>
      </c>
      <c r="AF29" s="15" t="s">
        <v>58</v>
      </c>
      <c r="AG29" s="15">
        <v>1.0</v>
      </c>
      <c r="AH29" s="15">
        <v>1.0</v>
      </c>
      <c r="AI29" s="15" t="s">
        <v>73</v>
      </c>
      <c r="AJ29" s="15">
        <v>1.0</v>
      </c>
      <c r="AK29" s="15" t="s">
        <v>352</v>
      </c>
      <c r="AL29" s="15">
        <v>1.0</v>
      </c>
      <c r="AM29" s="19" t="s">
        <v>73</v>
      </c>
      <c r="AN29" s="15">
        <v>1.0</v>
      </c>
      <c r="AO29" s="15">
        <v>1.0</v>
      </c>
      <c r="AP29" s="15">
        <v>1.0</v>
      </c>
      <c r="AQ29" s="20" t="s">
        <v>117</v>
      </c>
      <c r="AR29" s="15">
        <v>1.0</v>
      </c>
      <c r="AS29" s="15" t="s">
        <v>353</v>
      </c>
      <c r="AT29" s="15" t="s">
        <v>354</v>
      </c>
      <c r="AU29" s="15" t="s">
        <v>355</v>
      </c>
    </row>
    <row r="30" ht="21.0" customHeight="1">
      <c r="A30" s="15">
        <v>32.0</v>
      </c>
      <c r="B30" s="15" t="s">
        <v>356</v>
      </c>
      <c r="C30" s="15" t="s">
        <v>49</v>
      </c>
      <c r="D30" s="15">
        <v>2.0</v>
      </c>
      <c r="E30" s="15" t="s">
        <v>357</v>
      </c>
      <c r="F30" s="16">
        <v>0.272349177108039</v>
      </c>
      <c r="G30" s="18">
        <v>3.0</v>
      </c>
      <c r="H30" s="23">
        <v>1.0</v>
      </c>
      <c r="I30" s="15">
        <v>3.0</v>
      </c>
      <c r="J30" s="15">
        <v>1.0</v>
      </c>
      <c r="K30" s="15">
        <v>1.0</v>
      </c>
      <c r="L30" s="15">
        <v>0.0</v>
      </c>
      <c r="M30" s="15">
        <v>1.0</v>
      </c>
      <c r="N30" s="15">
        <v>0.0</v>
      </c>
      <c r="O30" s="15">
        <v>0.0</v>
      </c>
      <c r="P30" s="15">
        <v>0.0</v>
      </c>
      <c r="Q30" s="15">
        <v>0.0</v>
      </c>
      <c r="R30" s="15">
        <v>1.0</v>
      </c>
      <c r="S30" s="15">
        <v>0.0</v>
      </c>
      <c r="T30" s="15">
        <v>0.0</v>
      </c>
      <c r="U30" s="15">
        <v>20.0</v>
      </c>
      <c r="V30" s="15" t="s">
        <v>358</v>
      </c>
      <c r="W30" s="15" t="s">
        <v>359</v>
      </c>
      <c r="X30" s="15" t="s">
        <v>360</v>
      </c>
      <c r="Y30" s="15" t="s">
        <v>272</v>
      </c>
      <c r="Z30" s="15" t="s">
        <v>83</v>
      </c>
      <c r="AA30" s="15">
        <v>1.0</v>
      </c>
      <c r="AB30" s="15" t="s">
        <v>99</v>
      </c>
      <c r="AC30" s="15">
        <v>1.0</v>
      </c>
      <c r="AD30" s="15" t="s">
        <v>361</v>
      </c>
      <c r="AE30" s="15">
        <v>1.0</v>
      </c>
      <c r="AF30" s="15" t="s">
        <v>58</v>
      </c>
      <c r="AG30" s="15">
        <v>1.0</v>
      </c>
      <c r="AH30" s="15">
        <v>1.0</v>
      </c>
      <c r="AI30" s="15" t="s">
        <v>207</v>
      </c>
      <c r="AJ30" s="15">
        <v>1.0</v>
      </c>
      <c r="AK30" s="15" t="s">
        <v>362</v>
      </c>
      <c r="AL30" s="15">
        <v>1.0</v>
      </c>
      <c r="AM30" s="19" t="s">
        <v>163</v>
      </c>
      <c r="AN30" s="15">
        <v>1.0</v>
      </c>
      <c r="AO30" s="15">
        <v>1.0</v>
      </c>
      <c r="AP30" s="15">
        <v>1.0</v>
      </c>
      <c r="AQ30" s="20" t="s">
        <v>58</v>
      </c>
      <c r="AR30" s="15">
        <v>1.0</v>
      </c>
      <c r="AS30" s="15" t="s">
        <v>363</v>
      </c>
      <c r="AT30" s="15" t="s">
        <v>364</v>
      </c>
      <c r="AU30" s="15" t="s">
        <v>365</v>
      </c>
    </row>
    <row r="31" ht="21.0" customHeight="1">
      <c r="A31" s="15">
        <v>52.0</v>
      </c>
      <c r="B31" s="15" t="s">
        <v>366</v>
      </c>
      <c r="C31" s="15" t="s">
        <v>49</v>
      </c>
      <c r="D31" s="15">
        <v>1.0</v>
      </c>
      <c r="E31" s="15" t="s">
        <v>367</v>
      </c>
      <c r="F31" s="16">
        <v>0.257815454207237</v>
      </c>
      <c r="G31" s="22">
        <v>2.0</v>
      </c>
      <c r="H31" s="23">
        <v>1.0</v>
      </c>
      <c r="I31" s="15">
        <v>2.0</v>
      </c>
      <c r="J31" s="15">
        <v>1.0</v>
      </c>
      <c r="K31" s="15">
        <v>0.0</v>
      </c>
      <c r="L31" s="15">
        <v>1.0</v>
      </c>
      <c r="M31" s="15">
        <v>0.0</v>
      </c>
      <c r="N31" s="15">
        <v>0.0</v>
      </c>
      <c r="O31" s="15">
        <v>0.0</v>
      </c>
      <c r="P31" s="15">
        <v>0.0</v>
      </c>
      <c r="Q31" s="15">
        <v>0.0</v>
      </c>
      <c r="R31" s="15">
        <v>1.0</v>
      </c>
      <c r="S31" s="15">
        <v>0.0</v>
      </c>
      <c r="T31" s="15">
        <v>0.0</v>
      </c>
      <c r="U31" s="15">
        <v>20.0</v>
      </c>
      <c r="V31" s="15" t="s">
        <v>368</v>
      </c>
      <c r="W31" s="15" t="s">
        <v>369</v>
      </c>
      <c r="X31" s="15" t="s">
        <v>225</v>
      </c>
      <c r="Y31" s="15" t="s">
        <v>286</v>
      </c>
      <c r="Z31" s="15" t="s">
        <v>98</v>
      </c>
      <c r="AA31" s="15">
        <v>1.0</v>
      </c>
      <c r="AB31" s="15" t="s">
        <v>99</v>
      </c>
      <c r="AC31" s="15">
        <v>1.0</v>
      </c>
      <c r="AD31" s="15" t="s">
        <v>370</v>
      </c>
      <c r="AE31" s="15">
        <v>1.0</v>
      </c>
      <c r="AF31" s="15" t="s">
        <v>58</v>
      </c>
      <c r="AG31" s="15">
        <v>1.0</v>
      </c>
      <c r="AH31" s="15">
        <v>1.0</v>
      </c>
      <c r="AI31" s="15" t="s">
        <v>163</v>
      </c>
      <c r="AJ31" s="15">
        <v>1.0</v>
      </c>
      <c r="AK31" s="15" t="s">
        <v>371</v>
      </c>
      <c r="AL31" s="15">
        <v>1.0</v>
      </c>
      <c r="AM31" s="19" t="s">
        <v>238</v>
      </c>
      <c r="AN31" s="15">
        <v>1.0</v>
      </c>
      <c r="AO31" s="15">
        <v>1.0</v>
      </c>
      <c r="AP31" s="15">
        <v>1.0</v>
      </c>
      <c r="AQ31" s="20" t="s">
        <v>342</v>
      </c>
      <c r="AR31" s="15">
        <v>1.0</v>
      </c>
      <c r="AS31" s="15" t="s">
        <v>372</v>
      </c>
      <c r="AT31" s="15" t="s">
        <v>373</v>
      </c>
      <c r="AU31" s="15" t="s">
        <v>374</v>
      </c>
    </row>
    <row r="32" ht="21.0" customHeight="1">
      <c r="A32" s="15">
        <v>49.0</v>
      </c>
      <c r="B32" s="15" t="s">
        <v>375</v>
      </c>
      <c r="C32" s="15" t="s">
        <v>49</v>
      </c>
      <c r="D32" s="15">
        <v>1.0</v>
      </c>
      <c r="E32" s="15" t="s">
        <v>376</v>
      </c>
      <c r="F32" s="16">
        <v>0.25217595626911</v>
      </c>
      <c r="G32" s="18">
        <v>3.0</v>
      </c>
      <c r="H32" s="18">
        <v>3.0</v>
      </c>
      <c r="I32" s="15">
        <v>3.0</v>
      </c>
      <c r="J32" s="15">
        <v>1.0</v>
      </c>
      <c r="K32" s="15">
        <v>1.0</v>
      </c>
      <c r="L32" s="15">
        <v>1.0</v>
      </c>
      <c r="M32" s="15">
        <v>0.0</v>
      </c>
      <c r="N32" s="15">
        <v>0.0</v>
      </c>
      <c r="O32" s="15">
        <v>0.0</v>
      </c>
      <c r="P32" s="15">
        <v>0.0</v>
      </c>
      <c r="Q32" s="15">
        <v>1.0</v>
      </c>
      <c r="R32" s="15">
        <v>1.0</v>
      </c>
      <c r="S32" s="15">
        <v>0.0</v>
      </c>
      <c r="T32" s="15">
        <v>1.0</v>
      </c>
      <c r="U32" s="15">
        <v>20.0</v>
      </c>
      <c r="V32" s="15" t="s">
        <v>377</v>
      </c>
      <c r="W32" s="15" t="s">
        <v>378</v>
      </c>
      <c r="X32" s="15" t="s">
        <v>183</v>
      </c>
      <c r="Y32" s="15" t="s">
        <v>184</v>
      </c>
      <c r="Z32" s="15" t="s">
        <v>83</v>
      </c>
      <c r="AA32" s="15">
        <v>1.0</v>
      </c>
      <c r="AB32" s="15" t="s">
        <v>379</v>
      </c>
      <c r="AC32" s="15">
        <v>1.0</v>
      </c>
      <c r="AD32" s="15" t="s">
        <v>380</v>
      </c>
      <c r="AE32" s="15">
        <v>1.0</v>
      </c>
      <c r="AF32" s="15" t="s">
        <v>58</v>
      </c>
      <c r="AG32" s="15">
        <v>1.0</v>
      </c>
      <c r="AH32" s="15">
        <v>1.0</v>
      </c>
      <c r="AI32" s="15" t="s">
        <v>73</v>
      </c>
      <c r="AJ32" s="15">
        <v>1.0</v>
      </c>
      <c r="AK32" s="15" t="s">
        <v>262</v>
      </c>
      <c r="AL32" s="15">
        <v>1.0</v>
      </c>
      <c r="AM32" s="19" t="s">
        <v>381</v>
      </c>
      <c r="AN32" s="15">
        <v>1.0</v>
      </c>
      <c r="AO32" s="15">
        <v>1.0</v>
      </c>
      <c r="AP32" s="15">
        <v>1.0</v>
      </c>
      <c r="AQ32" s="20" t="s">
        <v>58</v>
      </c>
      <c r="AR32" s="15">
        <v>1.0</v>
      </c>
      <c r="AS32" s="15" t="s">
        <v>382</v>
      </c>
      <c r="AT32" s="15" t="s">
        <v>383</v>
      </c>
      <c r="AU32" s="15" t="s">
        <v>384</v>
      </c>
    </row>
    <row r="33" ht="21.0" customHeight="1">
      <c r="A33" s="15">
        <v>31.0</v>
      </c>
      <c r="B33" s="15" t="s">
        <v>385</v>
      </c>
      <c r="C33" s="15" t="s">
        <v>49</v>
      </c>
      <c r="D33" s="15">
        <v>2.0</v>
      </c>
      <c r="E33" s="15" t="s">
        <v>386</v>
      </c>
      <c r="F33" s="16">
        <v>0.240764328797264</v>
      </c>
      <c r="G33" s="24">
        <v>4.0</v>
      </c>
      <c r="H33" s="23">
        <v>1.0</v>
      </c>
      <c r="I33" s="15">
        <v>4.0</v>
      </c>
      <c r="J33" s="15">
        <v>1.0</v>
      </c>
      <c r="K33" s="15">
        <v>1.0</v>
      </c>
      <c r="L33" s="15">
        <v>1.0</v>
      </c>
      <c r="M33" s="15">
        <v>1.0</v>
      </c>
      <c r="N33" s="15">
        <v>0.0</v>
      </c>
      <c r="O33" s="15">
        <v>0.0</v>
      </c>
      <c r="P33" s="15">
        <v>0.0</v>
      </c>
      <c r="Q33" s="15">
        <v>0.0</v>
      </c>
      <c r="R33" s="15">
        <v>1.0</v>
      </c>
      <c r="S33" s="15">
        <v>0.0</v>
      </c>
      <c r="T33" s="15">
        <v>0.0</v>
      </c>
      <c r="U33" s="15">
        <v>20.0</v>
      </c>
      <c r="V33" s="15" t="s">
        <v>387</v>
      </c>
      <c r="W33" s="15" t="s">
        <v>388</v>
      </c>
      <c r="X33" s="15" t="s">
        <v>271</v>
      </c>
      <c r="Y33" s="15" t="s">
        <v>272</v>
      </c>
      <c r="Z33" s="15" t="s">
        <v>55</v>
      </c>
      <c r="AA33" s="15">
        <v>1.0</v>
      </c>
      <c r="AB33" s="15" t="s">
        <v>99</v>
      </c>
      <c r="AC33" s="15">
        <v>1.0</v>
      </c>
      <c r="AD33" s="15" t="s">
        <v>389</v>
      </c>
      <c r="AE33" s="15">
        <v>1.0</v>
      </c>
      <c r="AF33" s="15" t="s">
        <v>58</v>
      </c>
      <c r="AG33" s="15">
        <v>1.0</v>
      </c>
      <c r="AH33" s="15">
        <v>1.0</v>
      </c>
      <c r="AI33" s="15" t="s">
        <v>390</v>
      </c>
      <c r="AJ33" s="15">
        <v>1.0</v>
      </c>
      <c r="AK33" s="15" t="s">
        <v>391</v>
      </c>
      <c r="AL33" s="15">
        <v>1.0</v>
      </c>
      <c r="AM33" s="19" t="s">
        <v>73</v>
      </c>
      <c r="AN33" s="15">
        <v>1.0</v>
      </c>
      <c r="AO33" s="15">
        <v>1.0</v>
      </c>
      <c r="AP33" s="15">
        <v>1.0</v>
      </c>
      <c r="AQ33" s="20" t="s">
        <v>58</v>
      </c>
      <c r="AR33" s="15">
        <v>1.0</v>
      </c>
      <c r="AS33" s="15" t="s">
        <v>392</v>
      </c>
      <c r="AT33" s="15" t="s">
        <v>393</v>
      </c>
      <c r="AU33" s="15" t="s">
        <v>394</v>
      </c>
    </row>
    <row r="34" ht="21.0" customHeight="1">
      <c r="A34" s="15">
        <v>43.0</v>
      </c>
      <c r="B34" s="15" t="s">
        <v>395</v>
      </c>
      <c r="C34" s="15" t="s">
        <v>49</v>
      </c>
      <c r="D34" s="15">
        <v>1.0</v>
      </c>
      <c r="E34" s="15" t="s">
        <v>396</v>
      </c>
      <c r="F34" s="16">
        <v>0.239480701589231</v>
      </c>
      <c r="G34" s="24">
        <v>4.0</v>
      </c>
      <c r="H34" s="23">
        <v>1.0</v>
      </c>
      <c r="I34" s="15">
        <v>3.0</v>
      </c>
      <c r="J34" s="15">
        <v>1.0</v>
      </c>
      <c r="K34" s="15">
        <v>1.0</v>
      </c>
      <c r="L34" s="15">
        <v>1.0</v>
      </c>
      <c r="M34" s="15">
        <v>1.0</v>
      </c>
      <c r="N34" s="15">
        <v>0.0</v>
      </c>
      <c r="O34" s="15">
        <v>0.0</v>
      </c>
      <c r="P34" s="15">
        <v>0.0</v>
      </c>
      <c r="Q34" s="15">
        <v>0.0</v>
      </c>
      <c r="R34" s="15">
        <v>1.0</v>
      </c>
      <c r="S34" s="15">
        <v>0.0</v>
      </c>
      <c r="T34" s="15">
        <v>0.0</v>
      </c>
      <c r="U34" s="15">
        <v>20.0</v>
      </c>
      <c r="V34" s="15" t="s">
        <v>397</v>
      </c>
      <c r="W34" s="15" t="s">
        <v>398</v>
      </c>
      <c r="X34" s="15" t="s">
        <v>183</v>
      </c>
      <c r="Y34" s="15" t="s">
        <v>184</v>
      </c>
      <c r="Z34" s="15" t="s">
        <v>83</v>
      </c>
      <c r="AA34" s="15">
        <v>1.0</v>
      </c>
      <c r="AB34" s="15" t="s">
        <v>399</v>
      </c>
      <c r="AC34" s="15">
        <v>1.0</v>
      </c>
      <c r="AD34" s="15" t="s">
        <v>400</v>
      </c>
      <c r="AE34" s="15">
        <v>1.0</v>
      </c>
      <c r="AF34" s="15" t="s">
        <v>58</v>
      </c>
      <c r="AG34" s="15">
        <v>1.0</v>
      </c>
      <c r="AH34" s="15">
        <v>1.0</v>
      </c>
      <c r="AI34" s="15" t="s">
        <v>141</v>
      </c>
      <c r="AJ34" s="15">
        <v>1.0</v>
      </c>
      <c r="AK34" s="15" t="s">
        <v>116</v>
      </c>
      <c r="AL34" s="15">
        <v>1.0</v>
      </c>
      <c r="AM34" s="19" t="s">
        <v>73</v>
      </c>
      <c r="AN34" s="15">
        <v>1.0</v>
      </c>
      <c r="AO34" s="15">
        <v>1.0</v>
      </c>
      <c r="AP34" s="15">
        <v>1.0</v>
      </c>
      <c r="AQ34" s="20" t="s">
        <v>58</v>
      </c>
      <c r="AR34" s="15">
        <v>1.0</v>
      </c>
      <c r="AS34" s="15" t="s">
        <v>401</v>
      </c>
      <c r="AT34" s="15" t="s">
        <v>402</v>
      </c>
      <c r="AU34" s="15" t="s">
        <v>403</v>
      </c>
    </row>
    <row r="35" ht="21.0" customHeight="1">
      <c r="A35" s="15">
        <v>23.0</v>
      </c>
      <c r="B35" s="29" t="s">
        <v>404</v>
      </c>
      <c r="C35" s="15" t="s">
        <v>49</v>
      </c>
      <c r="D35" s="15">
        <v>2.0</v>
      </c>
      <c r="E35" s="15" t="s">
        <v>405</v>
      </c>
      <c r="F35" s="16">
        <v>0.239453874019115</v>
      </c>
      <c r="G35" s="24">
        <v>4.0</v>
      </c>
      <c r="H35" s="23">
        <v>1.0</v>
      </c>
      <c r="I35" s="15">
        <v>4.0</v>
      </c>
      <c r="J35" s="15">
        <v>1.0</v>
      </c>
      <c r="K35" s="15">
        <v>1.0</v>
      </c>
      <c r="L35" s="15">
        <v>1.0</v>
      </c>
      <c r="M35" s="15">
        <v>1.0</v>
      </c>
      <c r="N35" s="15">
        <v>0.0</v>
      </c>
      <c r="O35" s="15">
        <v>0.0</v>
      </c>
      <c r="P35" s="15">
        <v>0.0</v>
      </c>
      <c r="Q35" s="15">
        <v>0.0</v>
      </c>
      <c r="R35" s="15">
        <v>1.0</v>
      </c>
      <c r="S35" s="15">
        <v>0.0</v>
      </c>
      <c r="T35" s="15">
        <v>0.0</v>
      </c>
      <c r="U35" s="15">
        <v>20.0</v>
      </c>
      <c r="V35" s="15" t="s">
        <v>406</v>
      </c>
      <c r="W35" s="15" t="s">
        <v>407</v>
      </c>
      <c r="X35" s="15" t="s">
        <v>271</v>
      </c>
      <c r="Y35" s="15" t="s">
        <v>272</v>
      </c>
      <c r="Z35" s="15" t="s">
        <v>55</v>
      </c>
      <c r="AA35" s="15">
        <v>1.0</v>
      </c>
      <c r="AB35" s="15" t="s">
        <v>56</v>
      </c>
      <c r="AC35" s="15">
        <v>1.0</v>
      </c>
      <c r="AD35" s="15" t="s">
        <v>408</v>
      </c>
      <c r="AE35" s="15">
        <v>1.0</v>
      </c>
      <c r="AF35" s="15" t="s">
        <v>58</v>
      </c>
      <c r="AG35" s="15">
        <v>1.0</v>
      </c>
      <c r="AH35" s="15">
        <v>1.0</v>
      </c>
      <c r="AI35" s="15" t="s">
        <v>312</v>
      </c>
      <c r="AJ35" s="15">
        <v>1.0</v>
      </c>
      <c r="AK35" s="15" t="s">
        <v>409</v>
      </c>
      <c r="AL35" s="15">
        <v>1.0</v>
      </c>
      <c r="AM35" s="19" t="s">
        <v>163</v>
      </c>
      <c r="AN35" s="15">
        <v>1.0</v>
      </c>
      <c r="AO35" s="15">
        <v>1.0</v>
      </c>
      <c r="AP35" s="15">
        <v>1.0</v>
      </c>
      <c r="AQ35" s="20" t="s">
        <v>58</v>
      </c>
      <c r="AR35" s="15">
        <v>1.0</v>
      </c>
      <c r="AS35" s="15" t="s">
        <v>410</v>
      </c>
      <c r="AT35" s="15" t="s">
        <v>411</v>
      </c>
      <c r="AU35" s="15" t="s">
        <v>412</v>
      </c>
    </row>
    <row r="36" ht="21.0" customHeight="1">
      <c r="A36" s="15">
        <v>59.0</v>
      </c>
      <c r="B36" s="15" t="s">
        <v>413</v>
      </c>
      <c r="C36" s="15" t="s">
        <v>49</v>
      </c>
      <c r="D36" s="15">
        <v>1.0</v>
      </c>
      <c r="E36" s="15" t="s">
        <v>414</v>
      </c>
      <c r="F36" s="16">
        <v>0.233786556320931</v>
      </c>
      <c r="G36" s="18">
        <v>3.0</v>
      </c>
      <c r="H36" s="23">
        <v>1.0</v>
      </c>
      <c r="I36" s="15">
        <v>2.0</v>
      </c>
      <c r="J36" s="15">
        <v>1.0</v>
      </c>
      <c r="K36" s="15">
        <v>1.0</v>
      </c>
      <c r="L36" s="15">
        <v>1.0</v>
      </c>
      <c r="M36" s="15">
        <v>0.0</v>
      </c>
      <c r="N36" s="15">
        <v>0.0</v>
      </c>
      <c r="O36" s="15">
        <v>0.0</v>
      </c>
      <c r="P36" s="15">
        <v>0.0</v>
      </c>
      <c r="Q36" s="15">
        <v>0.0</v>
      </c>
      <c r="R36" s="15">
        <v>1.0</v>
      </c>
      <c r="S36" s="15">
        <v>0.0</v>
      </c>
      <c r="T36" s="15">
        <v>0.0</v>
      </c>
      <c r="U36" s="15">
        <v>20.0</v>
      </c>
      <c r="V36" s="15" t="s">
        <v>415</v>
      </c>
      <c r="W36" s="15" t="s">
        <v>416</v>
      </c>
      <c r="X36" s="15" t="s">
        <v>215</v>
      </c>
      <c r="Y36" s="15" t="s">
        <v>417</v>
      </c>
      <c r="Z36" s="15" t="s">
        <v>98</v>
      </c>
      <c r="AA36" s="15">
        <v>1.0</v>
      </c>
      <c r="AB36" s="15" t="s">
        <v>418</v>
      </c>
      <c r="AC36" s="15">
        <v>1.0</v>
      </c>
      <c r="AD36" s="15" t="s">
        <v>419</v>
      </c>
      <c r="AE36" s="15">
        <v>1.0</v>
      </c>
      <c r="AF36" s="15" t="s">
        <v>58</v>
      </c>
      <c r="AG36" s="15">
        <v>1.0</v>
      </c>
      <c r="AH36" s="15">
        <v>1.0</v>
      </c>
      <c r="AI36" s="15" t="s">
        <v>103</v>
      </c>
      <c r="AJ36" s="15">
        <v>1.0</v>
      </c>
      <c r="AK36" s="15" t="s">
        <v>75</v>
      </c>
      <c r="AL36" s="15">
        <v>1.0</v>
      </c>
      <c r="AM36" s="19" t="s">
        <v>175</v>
      </c>
      <c r="AN36" s="15">
        <v>1.0</v>
      </c>
      <c r="AO36" s="15">
        <v>1.0</v>
      </c>
      <c r="AP36" s="15">
        <v>1.0</v>
      </c>
      <c r="AQ36" s="20" t="s">
        <v>275</v>
      </c>
      <c r="AR36" s="15">
        <v>1.0</v>
      </c>
      <c r="AS36" s="15" t="s">
        <v>420</v>
      </c>
      <c r="AT36" s="15" t="s">
        <v>421</v>
      </c>
      <c r="AU36" s="15" t="s">
        <v>422</v>
      </c>
    </row>
    <row r="37" ht="21.0" customHeight="1">
      <c r="A37" s="15">
        <v>57.0</v>
      </c>
      <c r="B37" s="15" t="s">
        <v>423</v>
      </c>
      <c r="C37" s="15" t="s">
        <v>49</v>
      </c>
      <c r="D37" s="15">
        <v>1.0</v>
      </c>
      <c r="E37" s="15" t="s">
        <v>424</v>
      </c>
      <c r="F37" s="16">
        <v>0.232057722038347</v>
      </c>
      <c r="G37" s="18">
        <v>3.0</v>
      </c>
      <c r="H37" s="23">
        <v>1.0</v>
      </c>
      <c r="I37" s="15">
        <v>2.0</v>
      </c>
      <c r="J37" s="15">
        <v>1.0</v>
      </c>
      <c r="K37" s="15">
        <v>1.0</v>
      </c>
      <c r="L37" s="15">
        <v>0.0</v>
      </c>
      <c r="M37" s="15">
        <v>1.0</v>
      </c>
      <c r="N37" s="15">
        <v>0.0</v>
      </c>
      <c r="O37" s="15">
        <v>0.0</v>
      </c>
      <c r="P37" s="15">
        <v>0.0</v>
      </c>
      <c r="Q37" s="15">
        <v>0.0</v>
      </c>
      <c r="R37" s="15">
        <v>1.0</v>
      </c>
      <c r="S37" s="15">
        <v>0.0</v>
      </c>
      <c r="T37" s="15">
        <v>0.0</v>
      </c>
      <c r="U37" s="15">
        <v>20.0</v>
      </c>
      <c r="V37" s="15" t="s">
        <v>425</v>
      </c>
      <c r="W37" s="15" t="s">
        <v>426</v>
      </c>
      <c r="X37" s="15" t="s">
        <v>360</v>
      </c>
      <c r="Y37" s="15" t="s">
        <v>272</v>
      </c>
      <c r="Z37" s="15" t="s">
        <v>98</v>
      </c>
      <c r="AA37" s="15">
        <v>1.0</v>
      </c>
      <c r="AB37" s="15" t="s">
        <v>58</v>
      </c>
      <c r="AC37" s="15">
        <v>1.0</v>
      </c>
      <c r="AD37" s="15" t="s">
        <v>427</v>
      </c>
      <c r="AE37" s="15">
        <v>1.0</v>
      </c>
      <c r="AF37" s="15" t="s">
        <v>58</v>
      </c>
      <c r="AG37" s="15">
        <v>1.0</v>
      </c>
      <c r="AH37" s="15">
        <v>1.0</v>
      </c>
      <c r="AI37" s="15" t="s">
        <v>118</v>
      </c>
      <c r="AJ37" s="15">
        <v>1.0</v>
      </c>
      <c r="AK37" s="15" t="s">
        <v>428</v>
      </c>
      <c r="AL37" s="15">
        <v>1.0</v>
      </c>
      <c r="AM37" s="19" t="s">
        <v>429</v>
      </c>
      <c r="AN37" s="15">
        <v>1.0</v>
      </c>
      <c r="AO37" s="15">
        <v>1.0</v>
      </c>
      <c r="AP37" s="15">
        <v>1.0</v>
      </c>
      <c r="AQ37" s="20" t="s">
        <v>430</v>
      </c>
      <c r="AR37" s="15">
        <v>1.0</v>
      </c>
      <c r="AS37" s="15" t="s">
        <v>431</v>
      </c>
      <c r="AT37" s="15" t="s">
        <v>432</v>
      </c>
      <c r="AU37" s="15" t="s">
        <v>433</v>
      </c>
    </row>
    <row r="38" ht="21.0" customHeight="1">
      <c r="A38" s="15">
        <v>10.0</v>
      </c>
      <c r="B38" s="15" t="s">
        <v>434</v>
      </c>
      <c r="C38" s="15" t="s">
        <v>49</v>
      </c>
      <c r="D38" s="15">
        <v>5.0</v>
      </c>
      <c r="E38" s="15" t="s">
        <v>435</v>
      </c>
      <c r="F38" s="16">
        <v>0.221628296342943</v>
      </c>
      <c r="G38" s="17">
        <v>6.0</v>
      </c>
      <c r="H38" s="18">
        <v>3.0</v>
      </c>
      <c r="I38" s="15">
        <v>5.0</v>
      </c>
      <c r="J38" s="15">
        <v>1.0</v>
      </c>
      <c r="K38" s="15">
        <v>1.0</v>
      </c>
      <c r="L38" s="15">
        <v>1.0</v>
      </c>
      <c r="M38" s="15">
        <v>1.0</v>
      </c>
      <c r="N38" s="15">
        <v>1.0</v>
      </c>
      <c r="O38" s="15">
        <v>1.0</v>
      </c>
      <c r="P38" s="15">
        <v>0.0</v>
      </c>
      <c r="Q38" s="15">
        <v>0.0</v>
      </c>
      <c r="R38" s="15">
        <v>1.0</v>
      </c>
      <c r="S38" s="15">
        <v>1.0</v>
      </c>
      <c r="T38" s="15">
        <v>1.0</v>
      </c>
      <c r="U38" s="15">
        <v>20.0</v>
      </c>
      <c r="V38" s="15" t="s">
        <v>436</v>
      </c>
      <c r="W38" s="15" t="s">
        <v>437</v>
      </c>
      <c r="X38" s="15" t="s">
        <v>215</v>
      </c>
      <c r="Y38" s="15" t="s">
        <v>54</v>
      </c>
      <c r="Z38" s="15" t="s">
        <v>113</v>
      </c>
      <c r="AA38" s="15">
        <v>1.0</v>
      </c>
      <c r="AB38" s="15" t="s">
        <v>236</v>
      </c>
      <c r="AC38" s="15">
        <v>1.0</v>
      </c>
      <c r="AD38" s="15" t="s">
        <v>438</v>
      </c>
      <c r="AE38" s="15">
        <v>1.0</v>
      </c>
      <c r="AF38" s="15" t="s">
        <v>58</v>
      </c>
      <c r="AG38" s="15">
        <v>1.0</v>
      </c>
      <c r="AH38" s="15">
        <v>1.0</v>
      </c>
      <c r="AI38" s="15" t="s">
        <v>439</v>
      </c>
      <c r="AJ38" s="15">
        <v>1.0</v>
      </c>
      <c r="AK38" s="15" t="s">
        <v>440</v>
      </c>
      <c r="AL38" s="15">
        <v>1.0</v>
      </c>
      <c r="AM38" s="19" t="s">
        <v>103</v>
      </c>
      <c r="AN38" s="15">
        <v>1.0</v>
      </c>
      <c r="AO38" s="15">
        <v>1.0</v>
      </c>
      <c r="AP38" s="15">
        <v>1.0</v>
      </c>
      <c r="AQ38" s="20" t="s">
        <v>73</v>
      </c>
      <c r="AR38" s="15">
        <v>1.0</v>
      </c>
      <c r="AS38" s="15" t="s">
        <v>441</v>
      </c>
      <c r="AT38" s="15" t="s">
        <v>442</v>
      </c>
      <c r="AU38" s="15" t="s">
        <v>443</v>
      </c>
    </row>
    <row r="39" ht="21.0" customHeight="1">
      <c r="A39" s="15">
        <v>26.0</v>
      </c>
      <c r="B39" s="15" t="s">
        <v>444</v>
      </c>
      <c r="C39" s="15" t="s">
        <v>49</v>
      </c>
      <c r="D39" s="15">
        <v>2.0</v>
      </c>
      <c r="E39" s="15" t="s">
        <v>445</v>
      </c>
      <c r="F39" s="16">
        <v>0.221532053152969</v>
      </c>
      <c r="G39" s="24">
        <v>4.0</v>
      </c>
      <c r="H39" s="23">
        <v>1.0</v>
      </c>
      <c r="I39" s="15">
        <v>3.0</v>
      </c>
      <c r="J39" s="15">
        <v>1.0</v>
      </c>
      <c r="K39" s="15">
        <v>1.0</v>
      </c>
      <c r="L39" s="15">
        <v>1.0</v>
      </c>
      <c r="M39" s="15">
        <v>1.0</v>
      </c>
      <c r="N39" s="15">
        <v>0.0</v>
      </c>
      <c r="O39" s="15">
        <v>0.0</v>
      </c>
      <c r="P39" s="15">
        <v>0.0</v>
      </c>
      <c r="Q39" s="15">
        <v>0.0</v>
      </c>
      <c r="R39" s="15">
        <v>1.0</v>
      </c>
      <c r="S39" s="15">
        <v>0.0</v>
      </c>
      <c r="T39" s="15">
        <v>0.0</v>
      </c>
      <c r="U39" s="15">
        <v>20.0</v>
      </c>
      <c r="V39" s="15" t="s">
        <v>446</v>
      </c>
      <c r="W39" s="15" t="s">
        <v>447</v>
      </c>
      <c r="X39" s="15" t="s">
        <v>126</v>
      </c>
      <c r="Y39" s="15" t="s">
        <v>127</v>
      </c>
      <c r="Z39" s="15" t="s">
        <v>83</v>
      </c>
      <c r="AA39" s="15">
        <v>1.0</v>
      </c>
      <c r="AB39" s="15" t="s">
        <v>448</v>
      </c>
      <c r="AC39" s="15">
        <v>1.0</v>
      </c>
      <c r="AD39" s="15" t="s">
        <v>449</v>
      </c>
      <c r="AE39" s="15">
        <v>1.0</v>
      </c>
      <c r="AF39" s="15" t="s">
        <v>58</v>
      </c>
      <c r="AG39" s="15">
        <v>1.0</v>
      </c>
      <c r="AH39" s="15">
        <v>1.0</v>
      </c>
      <c r="AI39" s="15" t="s">
        <v>141</v>
      </c>
      <c r="AJ39" s="15">
        <v>1.0</v>
      </c>
      <c r="AK39" s="15" t="s">
        <v>450</v>
      </c>
      <c r="AL39" s="15">
        <v>1.0</v>
      </c>
      <c r="AM39" s="19" t="s">
        <v>451</v>
      </c>
      <c r="AN39" s="15">
        <v>1.0</v>
      </c>
      <c r="AO39" s="15">
        <v>1.0</v>
      </c>
      <c r="AP39" s="15">
        <v>1.0</v>
      </c>
      <c r="AQ39" s="20" t="s">
        <v>58</v>
      </c>
      <c r="AR39" s="15">
        <v>1.0</v>
      </c>
      <c r="AS39" s="15" t="s">
        <v>452</v>
      </c>
      <c r="AT39" s="15" t="s">
        <v>453</v>
      </c>
      <c r="AU39" s="15" t="s">
        <v>454</v>
      </c>
    </row>
    <row r="40" ht="21.0" customHeight="1">
      <c r="A40" s="15">
        <v>33.0</v>
      </c>
      <c r="B40" s="15" t="s">
        <v>455</v>
      </c>
      <c r="C40" s="15" t="s">
        <v>49</v>
      </c>
      <c r="D40" s="15">
        <v>2.0</v>
      </c>
      <c r="E40" s="15" t="s">
        <v>456</v>
      </c>
      <c r="F40" s="16">
        <v>0.215584514047481</v>
      </c>
      <c r="G40" s="22">
        <v>2.0</v>
      </c>
      <c r="H40" s="23">
        <v>1.0</v>
      </c>
      <c r="I40" s="15">
        <v>3.0</v>
      </c>
      <c r="J40" s="15">
        <v>1.0</v>
      </c>
      <c r="K40" s="15">
        <v>0.0</v>
      </c>
      <c r="L40" s="15">
        <v>1.0</v>
      </c>
      <c r="M40" s="15">
        <v>0.0</v>
      </c>
      <c r="N40" s="15">
        <v>0.0</v>
      </c>
      <c r="O40" s="15">
        <v>0.0</v>
      </c>
      <c r="P40" s="15">
        <v>0.0</v>
      </c>
      <c r="Q40" s="15">
        <v>0.0</v>
      </c>
      <c r="R40" s="15">
        <v>1.0</v>
      </c>
      <c r="S40" s="15">
        <v>0.0</v>
      </c>
      <c r="T40" s="15">
        <v>0.0</v>
      </c>
      <c r="U40" s="15">
        <v>20.0</v>
      </c>
      <c r="V40" s="15" t="s">
        <v>457</v>
      </c>
      <c r="W40" s="15" t="s">
        <v>458</v>
      </c>
      <c r="X40" s="15" t="s">
        <v>225</v>
      </c>
      <c r="Y40" s="15" t="s">
        <v>286</v>
      </c>
      <c r="Z40" s="15" t="s">
        <v>83</v>
      </c>
      <c r="AA40" s="15">
        <v>1.0</v>
      </c>
      <c r="AB40" s="15" t="s">
        <v>99</v>
      </c>
      <c r="AC40" s="15">
        <v>1.0</v>
      </c>
      <c r="AD40" s="15" t="s">
        <v>459</v>
      </c>
      <c r="AE40" s="15">
        <v>1.0</v>
      </c>
      <c r="AF40" s="15" t="s">
        <v>58</v>
      </c>
      <c r="AG40" s="15">
        <v>1.0</v>
      </c>
      <c r="AH40" s="15">
        <v>1.0</v>
      </c>
      <c r="AI40" s="15" t="s">
        <v>175</v>
      </c>
      <c r="AJ40" s="15">
        <v>1.0</v>
      </c>
      <c r="AK40" s="15" t="s">
        <v>206</v>
      </c>
      <c r="AL40" s="15">
        <v>1.0</v>
      </c>
      <c r="AM40" s="19" t="s">
        <v>460</v>
      </c>
      <c r="AN40" s="15">
        <v>1.0</v>
      </c>
      <c r="AO40" s="15">
        <v>1.0</v>
      </c>
      <c r="AP40" s="15">
        <v>1.0</v>
      </c>
      <c r="AQ40" s="20" t="s">
        <v>58</v>
      </c>
      <c r="AR40" s="15">
        <v>1.0</v>
      </c>
      <c r="AS40" s="15" t="s">
        <v>461</v>
      </c>
      <c r="AT40" s="15" t="s">
        <v>462</v>
      </c>
      <c r="AU40" s="15" t="s">
        <v>463</v>
      </c>
    </row>
    <row r="41" ht="21.0" customHeight="1">
      <c r="A41" s="15">
        <v>24.0</v>
      </c>
      <c r="B41" s="15" t="s">
        <v>464</v>
      </c>
      <c r="C41" s="15" t="s">
        <v>49</v>
      </c>
      <c r="D41" s="15">
        <v>2.0</v>
      </c>
      <c r="E41" s="15" t="s">
        <v>465</v>
      </c>
      <c r="F41" s="16">
        <v>0.208195457538349</v>
      </c>
      <c r="G41" s="24">
        <v>4.0</v>
      </c>
      <c r="H41" s="22">
        <v>2.0</v>
      </c>
      <c r="I41" s="15">
        <v>3.0</v>
      </c>
      <c r="J41" s="15">
        <v>1.0</v>
      </c>
      <c r="K41" s="15">
        <v>1.0</v>
      </c>
      <c r="L41" s="15">
        <v>1.0</v>
      </c>
      <c r="M41" s="15">
        <v>1.0</v>
      </c>
      <c r="N41" s="15">
        <v>0.0</v>
      </c>
      <c r="O41" s="15">
        <v>0.0</v>
      </c>
      <c r="P41" s="15">
        <v>0.0</v>
      </c>
      <c r="Q41" s="15">
        <v>1.0</v>
      </c>
      <c r="R41" s="15">
        <v>1.0</v>
      </c>
      <c r="S41" s="15">
        <v>0.0</v>
      </c>
      <c r="T41" s="15">
        <v>0.0</v>
      </c>
      <c r="U41" s="15">
        <v>20.0</v>
      </c>
      <c r="V41" s="15" t="s">
        <v>466</v>
      </c>
      <c r="W41" s="15" t="s">
        <v>467</v>
      </c>
      <c r="X41" s="15" t="s">
        <v>53</v>
      </c>
      <c r="Y41" s="15" t="s">
        <v>54</v>
      </c>
      <c r="Z41" s="15" t="s">
        <v>83</v>
      </c>
      <c r="AA41" s="15">
        <v>1.0</v>
      </c>
      <c r="AB41" s="15" t="s">
        <v>287</v>
      </c>
      <c r="AC41" s="15">
        <v>1.0</v>
      </c>
      <c r="AD41" s="15" t="s">
        <v>468</v>
      </c>
      <c r="AE41" s="15">
        <v>1.0</v>
      </c>
      <c r="AF41" s="15" t="s">
        <v>58</v>
      </c>
      <c r="AG41" s="15">
        <v>1.0</v>
      </c>
      <c r="AH41" s="15">
        <v>1.0</v>
      </c>
      <c r="AI41" s="15" t="s">
        <v>469</v>
      </c>
      <c r="AJ41" s="15">
        <v>1.0</v>
      </c>
      <c r="AK41" s="15" t="s">
        <v>470</v>
      </c>
      <c r="AL41" s="15">
        <v>1.0</v>
      </c>
      <c r="AM41" s="19" t="s">
        <v>451</v>
      </c>
      <c r="AN41" s="15">
        <v>1.0</v>
      </c>
      <c r="AO41" s="15">
        <v>1.0</v>
      </c>
      <c r="AP41" s="15">
        <v>1.0</v>
      </c>
      <c r="AQ41" s="20" t="s">
        <v>58</v>
      </c>
      <c r="AR41" s="15">
        <v>1.0</v>
      </c>
      <c r="AS41" s="15" t="s">
        <v>471</v>
      </c>
      <c r="AT41" s="15" t="s">
        <v>472</v>
      </c>
      <c r="AU41" s="15" t="s">
        <v>473</v>
      </c>
    </row>
    <row r="42" ht="21.0" customHeight="1">
      <c r="A42" s="15">
        <v>6.0</v>
      </c>
      <c r="B42" s="15" t="s">
        <v>474</v>
      </c>
      <c r="C42" s="15" t="s">
        <v>49</v>
      </c>
      <c r="D42" s="15">
        <v>5.0</v>
      </c>
      <c r="E42" s="15" t="s">
        <v>475</v>
      </c>
      <c r="F42" s="16">
        <v>0.185885331386317</v>
      </c>
      <c r="G42" s="30">
        <v>5.0</v>
      </c>
      <c r="H42" s="22">
        <v>2.0</v>
      </c>
      <c r="I42" s="15">
        <v>4.0</v>
      </c>
      <c r="J42" s="15">
        <v>0.0</v>
      </c>
      <c r="K42" s="15">
        <v>1.0</v>
      </c>
      <c r="L42" s="15">
        <v>1.0</v>
      </c>
      <c r="M42" s="15">
        <v>1.0</v>
      </c>
      <c r="N42" s="15">
        <v>1.0</v>
      </c>
      <c r="O42" s="15">
        <v>1.0</v>
      </c>
      <c r="P42" s="15">
        <v>0.0</v>
      </c>
      <c r="Q42" s="15">
        <v>0.0</v>
      </c>
      <c r="R42" s="15">
        <v>1.0</v>
      </c>
      <c r="S42" s="15">
        <v>0.0</v>
      </c>
      <c r="T42" s="15">
        <v>1.0</v>
      </c>
      <c r="U42" s="15">
        <v>20.0</v>
      </c>
      <c r="V42" s="15" t="s">
        <v>476</v>
      </c>
      <c r="W42" s="15" t="s">
        <v>477</v>
      </c>
      <c r="X42" s="15" t="s">
        <v>53</v>
      </c>
      <c r="Y42" s="15" t="s">
        <v>54</v>
      </c>
      <c r="Z42" s="15" t="s">
        <v>55</v>
      </c>
      <c r="AA42" s="15">
        <v>1.0</v>
      </c>
      <c r="AB42" s="15" t="s">
        <v>56</v>
      </c>
      <c r="AC42" s="15">
        <v>1.0</v>
      </c>
      <c r="AD42" s="15" t="s">
        <v>478</v>
      </c>
      <c r="AE42" s="15">
        <v>1.0</v>
      </c>
      <c r="AF42" s="15" t="s">
        <v>58</v>
      </c>
      <c r="AG42" s="15">
        <v>1.0</v>
      </c>
      <c r="AH42" s="15">
        <v>1.0</v>
      </c>
      <c r="AI42" s="15" t="s">
        <v>479</v>
      </c>
      <c r="AJ42" s="15">
        <v>1.0</v>
      </c>
      <c r="AK42" s="15" t="s">
        <v>480</v>
      </c>
      <c r="AL42" s="15">
        <v>1.0</v>
      </c>
      <c r="AM42" s="19" t="s">
        <v>118</v>
      </c>
      <c r="AN42" s="15">
        <v>1.0</v>
      </c>
      <c r="AO42" s="15">
        <v>1.0</v>
      </c>
      <c r="AP42" s="15">
        <v>1.0</v>
      </c>
      <c r="AQ42" s="20" t="s">
        <v>481</v>
      </c>
      <c r="AR42" s="15">
        <v>1.0</v>
      </c>
      <c r="AS42" s="15" t="s">
        <v>482</v>
      </c>
      <c r="AT42" s="15" t="s">
        <v>292</v>
      </c>
      <c r="AU42" s="15" t="s">
        <v>483</v>
      </c>
    </row>
    <row r="43" ht="21.0" customHeight="1">
      <c r="A43" s="15">
        <v>39.0</v>
      </c>
      <c r="B43" s="15" t="s">
        <v>484</v>
      </c>
      <c r="C43" s="15" t="s">
        <v>49</v>
      </c>
      <c r="D43" s="15">
        <v>2.0</v>
      </c>
      <c r="E43" s="15" t="s">
        <v>485</v>
      </c>
      <c r="F43" s="16">
        <v>0.173572163884545</v>
      </c>
      <c r="G43" s="24">
        <v>4.0</v>
      </c>
      <c r="H43" s="22">
        <v>2.0</v>
      </c>
      <c r="I43" s="15">
        <v>4.0</v>
      </c>
      <c r="J43" s="15">
        <v>1.0</v>
      </c>
      <c r="K43" s="15">
        <v>1.0</v>
      </c>
      <c r="L43" s="15">
        <v>1.0</v>
      </c>
      <c r="M43" s="15">
        <v>1.0</v>
      </c>
      <c r="N43" s="15">
        <v>0.0</v>
      </c>
      <c r="O43" s="15">
        <v>0.0</v>
      </c>
      <c r="P43" s="15">
        <v>0.0</v>
      </c>
      <c r="Q43" s="15">
        <v>0.0</v>
      </c>
      <c r="R43" s="15">
        <v>1.0</v>
      </c>
      <c r="S43" s="15">
        <v>0.0</v>
      </c>
      <c r="T43" s="15">
        <v>1.0</v>
      </c>
      <c r="U43" s="15">
        <v>20.0</v>
      </c>
      <c r="V43" s="15" t="s">
        <v>486</v>
      </c>
      <c r="W43" s="15" t="s">
        <v>487</v>
      </c>
      <c r="X43" s="15" t="s">
        <v>183</v>
      </c>
      <c r="Y43" s="15" t="s">
        <v>184</v>
      </c>
      <c r="Z43" s="15" t="s">
        <v>55</v>
      </c>
      <c r="AA43" s="15">
        <v>1.0</v>
      </c>
      <c r="AB43" s="15" t="s">
        <v>58</v>
      </c>
      <c r="AC43" s="15">
        <v>1.0</v>
      </c>
      <c r="AD43" s="15" t="s">
        <v>488</v>
      </c>
      <c r="AE43" s="15">
        <v>1.0</v>
      </c>
      <c r="AF43" s="15" t="s">
        <v>58</v>
      </c>
      <c r="AG43" s="15">
        <v>1.0</v>
      </c>
      <c r="AH43" s="15">
        <v>1.0</v>
      </c>
      <c r="AI43" s="15" t="s">
        <v>103</v>
      </c>
      <c r="AJ43" s="15">
        <v>1.0</v>
      </c>
      <c r="AK43" s="15" t="s">
        <v>489</v>
      </c>
      <c r="AL43" s="15">
        <v>1.0</v>
      </c>
      <c r="AM43" s="19" t="s">
        <v>141</v>
      </c>
      <c r="AN43" s="15">
        <v>1.0</v>
      </c>
      <c r="AO43" s="15">
        <v>1.0</v>
      </c>
      <c r="AP43" s="15">
        <v>1.0</v>
      </c>
      <c r="AQ43" s="20" t="s">
        <v>58</v>
      </c>
      <c r="AR43" s="15">
        <v>1.0</v>
      </c>
      <c r="AS43" s="15" t="s">
        <v>490</v>
      </c>
      <c r="AT43" s="15" t="s">
        <v>491</v>
      </c>
      <c r="AU43" s="15" t="s">
        <v>492</v>
      </c>
    </row>
    <row r="44" ht="21.0" customHeight="1">
      <c r="A44" s="15">
        <v>55.0</v>
      </c>
      <c r="B44" s="15" t="s">
        <v>493</v>
      </c>
      <c r="C44" s="15" t="s">
        <v>49</v>
      </c>
      <c r="D44" s="15">
        <v>1.0</v>
      </c>
      <c r="E44" s="15" t="s">
        <v>494</v>
      </c>
      <c r="F44" s="16">
        <v>0.162244181488829</v>
      </c>
      <c r="G44" s="22">
        <v>2.0</v>
      </c>
      <c r="H44" s="23">
        <v>1.0</v>
      </c>
      <c r="I44" s="15">
        <v>2.0</v>
      </c>
      <c r="J44" s="15">
        <v>1.0</v>
      </c>
      <c r="K44" s="15">
        <v>0.0</v>
      </c>
      <c r="L44" s="15">
        <v>1.0</v>
      </c>
      <c r="M44" s="15">
        <v>0.0</v>
      </c>
      <c r="N44" s="15">
        <v>0.0</v>
      </c>
      <c r="O44" s="15">
        <v>0.0</v>
      </c>
      <c r="P44" s="15">
        <v>0.0</v>
      </c>
      <c r="Q44" s="15">
        <v>0.0</v>
      </c>
      <c r="R44" s="15">
        <v>1.0</v>
      </c>
      <c r="S44" s="15">
        <v>0.0</v>
      </c>
      <c r="T44" s="15">
        <v>0.0</v>
      </c>
      <c r="U44" s="15">
        <v>20.0</v>
      </c>
      <c r="V44" s="15" t="s">
        <v>495</v>
      </c>
      <c r="W44" s="15" t="s">
        <v>496</v>
      </c>
      <c r="X44" s="15" t="s">
        <v>53</v>
      </c>
      <c r="Y44" s="15" t="s">
        <v>286</v>
      </c>
      <c r="Z44" s="15" t="s">
        <v>98</v>
      </c>
      <c r="AA44" s="15">
        <v>1.0</v>
      </c>
      <c r="AB44" s="15" t="s">
        <v>497</v>
      </c>
      <c r="AC44" s="15">
        <v>1.0</v>
      </c>
      <c r="AD44" s="15" t="s">
        <v>498</v>
      </c>
      <c r="AE44" s="15">
        <v>1.0</v>
      </c>
      <c r="AF44" s="15" t="s">
        <v>58</v>
      </c>
      <c r="AG44" s="15">
        <v>1.0</v>
      </c>
      <c r="AH44" s="15">
        <v>1.0</v>
      </c>
      <c r="AI44" s="15" t="s">
        <v>460</v>
      </c>
      <c r="AJ44" s="15">
        <v>1.0</v>
      </c>
      <c r="AK44" s="15" t="s">
        <v>499</v>
      </c>
      <c r="AL44" s="15">
        <v>1.0</v>
      </c>
      <c r="AM44" s="19" t="s">
        <v>500</v>
      </c>
      <c r="AN44" s="15">
        <v>1.0</v>
      </c>
      <c r="AO44" s="15">
        <v>1.0</v>
      </c>
      <c r="AP44" s="15">
        <v>1.0</v>
      </c>
      <c r="AQ44" s="20" t="s">
        <v>480</v>
      </c>
      <c r="AR44" s="15">
        <v>1.0</v>
      </c>
      <c r="AS44" s="15" t="s">
        <v>501</v>
      </c>
      <c r="AT44" s="15" t="s">
        <v>502</v>
      </c>
      <c r="AU44" s="15" t="s">
        <v>503</v>
      </c>
    </row>
    <row r="45" ht="21.0" customHeight="1">
      <c r="A45" s="15">
        <v>42.0</v>
      </c>
      <c r="B45" s="15" t="s">
        <v>504</v>
      </c>
      <c r="C45" s="15" t="s">
        <v>49</v>
      </c>
      <c r="D45" s="15">
        <v>1.0</v>
      </c>
      <c r="E45" s="15" t="s">
        <v>505</v>
      </c>
      <c r="F45" s="16">
        <v>0.161167739140495</v>
      </c>
      <c r="G45" s="18">
        <v>3.0</v>
      </c>
      <c r="H45" s="23">
        <v>1.0</v>
      </c>
      <c r="I45" s="15">
        <v>2.0</v>
      </c>
      <c r="J45" s="15">
        <v>1.0</v>
      </c>
      <c r="K45" s="15">
        <v>1.0</v>
      </c>
      <c r="L45" s="15">
        <v>0.0</v>
      </c>
      <c r="M45" s="15">
        <v>1.0</v>
      </c>
      <c r="N45" s="15">
        <v>0.0</v>
      </c>
      <c r="O45" s="15">
        <v>0.0</v>
      </c>
      <c r="P45" s="15">
        <v>0.0</v>
      </c>
      <c r="Q45" s="15">
        <v>0.0</v>
      </c>
      <c r="R45" s="15">
        <v>1.0</v>
      </c>
      <c r="S45" s="15">
        <v>0.0</v>
      </c>
      <c r="T45" s="15">
        <v>0.0</v>
      </c>
      <c r="U45" s="15">
        <v>20.0</v>
      </c>
      <c r="V45" s="15" t="s">
        <v>425</v>
      </c>
      <c r="W45" s="15" t="s">
        <v>506</v>
      </c>
      <c r="X45" s="15" t="s">
        <v>360</v>
      </c>
      <c r="Y45" s="15" t="s">
        <v>272</v>
      </c>
      <c r="Z45" s="15" t="s">
        <v>98</v>
      </c>
      <c r="AA45" s="15">
        <v>1.0</v>
      </c>
      <c r="AB45" s="15" t="s">
        <v>507</v>
      </c>
      <c r="AC45" s="15">
        <v>1.0</v>
      </c>
      <c r="AD45" s="15" t="s">
        <v>508</v>
      </c>
      <c r="AE45" s="15">
        <v>1.0</v>
      </c>
      <c r="AF45" s="15" t="s">
        <v>311</v>
      </c>
      <c r="AG45" s="15">
        <v>1.0</v>
      </c>
      <c r="AH45" s="15">
        <v>1.0</v>
      </c>
      <c r="AI45" s="15" t="s">
        <v>163</v>
      </c>
      <c r="AJ45" s="15">
        <v>1.0</v>
      </c>
      <c r="AK45" s="15" t="s">
        <v>509</v>
      </c>
      <c r="AL45" s="15">
        <v>1.0</v>
      </c>
      <c r="AM45" s="19" t="s">
        <v>390</v>
      </c>
      <c r="AN45" s="15">
        <v>1.0</v>
      </c>
      <c r="AO45" s="15">
        <v>1.0</v>
      </c>
      <c r="AP45" s="15">
        <v>1.0</v>
      </c>
      <c r="AQ45" s="20" t="s">
        <v>510</v>
      </c>
      <c r="AR45" s="15">
        <v>1.0</v>
      </c>
      <c r="AS45" s="15" t="s">
        <v>511</v>
      </c>
      <c r="AT45" s="15" t="s">
        <v>512</v>
      </c>
      <c r="AU45" s="15" t="s">
        <v>513</v>
      </c>
    </row>
    <row r="46" ht="21.0" customHeight="1">
      <c r="A46" s="15">
        <v>29.0</v>
      </c>
      <c r="B46" s="15" t="s">
        <v>514</v>
      </c>
      <c r="C46" s="15" t="s">
        <v>49</v>
      </c>
      <c r="D46" s="15">
        <v>2.0</v>
      </c>
      <c r="E46" s="15" t="s">
        <v>515</v>
      </c>
      <c r="F46" s="16">
        <v>0.151902846713124</v>
      </c>
      <c r="G46" s="18">
        <v>3.0</v>
      </c>
      <c r="H46" s="23">
        <v>1.0</v>
      </c>
      <c r="I46" s="15">
        <v>4.0</v>
      </c>
      <c r="J46" s="15">
        <v>1.0</v>
      </c>
      <c r="K46" s="15">
        <v>1.0</v>
      </c>
      <c r="L46" s="15">
        <v>0.0</v>
      </c>
      <c r="M46" s="15">
        <v>1.0</v>
      </c>
      <c r="N46" s="15">
        <v>0.0</v>
      </c>
      <c r="O46" s="15">
        <v>0.0</v>
      </c>
      <c r="P46" s="15">
        <v>0.0</v>
      </c>
      <c r="Q46" s="15">
        <v>0.0</v>
      </c>
      <c r="R46" s="15">
        <v>1.0</v>
      </c>
      <c r="S46" s="15">
        <v>0.0</v>
      </c>
      <c r="T46" s="15">
        <v>0.0</v>
      </c>
      <c r="U46" s="15">
        <v>20.0</v>
      </c>
      <c r="V46" s="15" t="s">
        <v>516</v>
      </c>
      <c r="W46" s="15" t="s">
        <v>517</v>
      </c>
      <c r="X46" s="15" t="s">
        <v>360</v>
      </c>
      <c r="Y46" s="15" t="s">
        <v>272</v>
      </c>
      <c r="Z46" s="15" t="s">
        <v>55</v>
      </c>
      <c r="AA46" s="15">
        <v>1.0</v>
      </c>
      <c r="AB46" s="15" t="s">
        <v>58</v>
      </c>
      <c r="AC46" s="15">
        <v>1.0</v>
      </c>
      <c r="AD46" s="15" t="s">
        <v>518</v>
      </c>
      <c r="AE46" s="15">
        <v>1.0</v>
      </c>
      <c r="AF46" s="15" t="s">
        <v>58</v>
      </c>
      <c r="AG46" s="15">
        <v>1.0</v>
      </c>
      <c r="AH46" s="15">
        <v>1.0</v>
      </c>
      <c r="AI46" s="15" t="s">
        <v>163</v>
      </c>
      <c r="AJ46" s="15">
        <v>1.0</v>
      </c>
      <c r="AK46" s="15" t="s">
        <v>519</v>
      </c>
      <c r="AL46" s="15">
        <v>1.0</v>
      </c>
      <c r="AM46" s="19" t="s">
        <v>129</v>
      </c>
      <c r="AN46" s="15">
        <v>1.0</v>
      </c>
      <c r="AO46" s="15">
        <v>1.0</v>
      </c>
      <c r="AP46" s="15">
        <v>1.0</v>
      </c>
      <c r="AQ46" s="20" t="s">
        <v>58</v>
      </c>
      <c r="AR46" s="15">
        <v>1.0</v>
      </c>
      <c r="AS46" s="15" t="s">
        <v>520</v>
      </c>
      <c r="AT46" s="15" t="s">
        <v>521</v>
      </c>
      <c r="AU46" s="15" t="s">
        <v>522</v>
      </c>
    </row>
    <row r="47" ht="21.0" customHeight="1">
      <c r="A47" s="15">
        <v>38.0</v>
      </c>
      <c r="B47" s="15" t="s">
        <v>523</v>
      </c>
      <c r="C47" s="15" t="s">
        <v>49</v>
      </c>
      <c r="D47" s="15">
        <v>2.0</v>
      </c>
      <c r="E47" s="15" t="s">
        <v>524</v>
      </c>
      <c r="F47" s="16">
        <v>0.146112162326285</v>
      </c>
      <c r="G47" s="24">
        <v>4.0</v>
      </c>
      <c r="H47" s="22">
        <v>2.0</v>
      </c>
      <c r="I47" s="15">
        <v>3.0</v>
      </c>
      <c r="J47" s="15">
        <v>1.0</v>
      </c>
      <c r="K47" s="15">
        <v>1.0</v>
      </c>
      <c r="L47" s="15">
        <v>1.0</v>
      </c>
      <c r="M47" s="15">
        <v>1.0</v>
      </c>
      <c r="N47" s="15">
        <v>0.0</v>
      </c>
      <c r="O47" s="15">
        <v>0.0</v>
      </c>
      <c r="P47" s="15">
        <v>0.0</v>
      </c>
      <c r="Q47" s="15">
        <v>0.0</v>
      </c>
      <c r="R47" s="15">
        <v>1.0</v>
      </c>
      <c r="S47" s="15">
        <v>1.0</v>
      </c>
      <c r="T47" s="15">
        <v>0.0</v>
      </c>
      <c r="U47" s="15">
        <v>20.0</v>
      </c>
      <c r="V47" s="15" t="s">
        <v>525</v>
      </c>
      <c r="W47" s="15" t="s">
        <v>526</v>
      </c>
      <c r="X47" s="15" t="s">
        <v>53</v>
      </c>
      <c r="Y47" s="15" t="s">
        <v>54</v>
      </c>
      <c r="Z47" s="15" t="s">
        <v>83</v>
      </c>
      <c r="AA47" s="15">
        <v>1.0</v>
      </c>
      <c r="AB47" s="15" t="s">
        <v>99</v>
      </c>
      <c r="AC47" s="15">
        <v>1.0</v>
      </c>
      <c r="AD47" s="15" t="s">
        <v>527</v>
      </c>
      <c r="AE47" s="15">
        <v>1.0</v>
      </c>
      <c r="AF47" s="15" t="s">
        <v>58</v>
      </c>
      <c r="AG47" s="15">
        <v>1.0</v>
      </c>
      <c r="AH47" s="15">
        <v>1.0</v>
      </c>
      <c r="AI47" s="15" t="s">
        <v>101</v>
      </c>
      <c r="AJ47" s="15">
        <v>1.0</v>
      </c>
      <c r="AK47" s="15" t="s">
        <v>528</v>
      </c>
      <c r="AL47" s="15">
        <v>1.0</v>
      </c>
      <c r="AM47" s="19" t="s">
        <v>129</v>
      </c>
      <c r="AN47" s="15">
        <v>1.0</v>
      </c>
      <c r="AO47" s="15">
        <v>1.0</v>
      </c>
      <c r="AP47" s="15">
        <v>1.0</v>
      </c>
      <c r="AQ47" s="20" t="s">
        <v>58</v>
      </c>
      <c r="AR47" s="15">
        <v>1.0</v>
      </c>
      <c r="AS47" s="15" t="s">
        <v>529</v>
      </c>
      <c r="AT47" s="15" t="s">
        <v>530</v>
      </c>
      <c r="AU47" s="15" t="s">
        <v>531</v>
      </c>
    </row>
    <row r="48" ht="21.0" customHeight="1">
      <c r="A48" s="15">
        <v>44.0</v>
      </c>
      <c r="B48" s="15" t="s">
        <v>532</v>
      </c>
      <c r="C48" s="15" t="s">
        <v>49</v>
      </c>
      <c r="D48" s="15">
        <v>1.0</v>
      </c>
      <c r="E48" s="15" t="s">
        <v>533</v>
      </c>
      <c r="F48" s="16">
        <v>0.146038160212484</v>
      </c>
      <c r="G48" s="18">
        <v>3.0</v>
      </c>
      <c r="H48" s="23">
        <v>1.0</v>
      </c>
      <c r="I48" s="15">
        <v>2.0</v>
      </c>
      <c r="J48" s="15">
        <v>1.0</v>
      </c>
      <c r="K48" s="15">
        <v>1.0</v>
      </c>
      <c r="L48" s="15">
        <v>1.0</v>
      </c>
      <c r="M48" s="15">
        <v>0.0</v>
      </c>
      <c r="N48" s="15">
        <v>0.0</v>
      </c>
      <c r="O48" s="15">
        <v>0.0</v>
      </c>
      <c r="P48" s="15">
        <v>0.0</v>
      </c>
      <c r="Q48" s="15">
        <v>0.0</v>
      </c>
      <c r="R48" s="15">
        <v>1.0</v>
      </c>
      <c r="S48" s="15">
        <v>0.0</v>
      </c>
      <c r="T48" s="15">
        <v>0.0</v>
      </c>
      <c r="U48" s="15">
        <v>20.0</v>
      </c>
      <c r="V48" s="15" t="s">
        <v>534</v>
      </c>
      <c r="W48" s="15" t="s">
        <v>535</v>
      </c>
      <c r="X48" s="15" t="s">
        <v>53</v>
      </c>
      <c r="Y48" s="15" t="s">
        <v>54</v>
      </c>
      <c r="Z48" s="15" t="s">
        <v>98</v>
      </c>
      <c r="AA48" s="15">
        <v>1.0</v>
      </c>
      <c r="AB48" s="15" t="s">
        <v>536</v>
      </c>
      <c r="AC48" s="15">
        <v>1.0</v>
      </c>
      <c r="AD48" s="15" t="s">
        <v>537</v>
      </c>
      <c r="AE48" s="15">
        <v>1.0</v>
      </c>
      <c r="AF48" s="15" t="s">
        <v>58</v>
      </c>
      <c r="AG48" s="15">
        <v>1.0</v>
      </c>
      <c r="AH48" s="15">
        <v>1.0</v>
      </c>
      <c r="AI48" s="15" t="s">
        <v>538</v>
      </c>
      <c r="AJ48" s="15">
        <v>1.0</v>
      </c>
      <c r="AK48" s="15" t="s">
        <v>539</v>
      </c>
      <c r="AL48" s="15">
        <v>1.0</v>
      </c>
      <c r="AM48" s="19" t="s">
        <v>540</v>
      </c>
      <c r="AN48" s="15">
        <v>1.0</v>
      </c>
      <c r="AO48" s="15">
        <v>1.0</v>
      </c>
      <c r="AP48" s="15">
        <v>1.0</v>
      </c>
      <c r="AQ48" s="20" t="s">
        <v>469</v>
      </c>
      <c r="AR48" s="15">
        <v>1.0</v>
      </c>
      <c r="AS48" s="15" t="s">
        <v>541</v>
      </c>
      <c r="AT48" s="15" t="s">
        <v>542</v>
      </c>
      <c r="AU48" s="15" t="s">
        <v>543</v>
      </c>
    </row>
    <row r="49" ht="21.0" customHeight="1">
      <c r="A49" s="15">
        <v>53.0</v>
      </c>
      <c r="B49" s="15" t="s">
        <v>544</v>
      </c>
      <c r="C49" s="15" t="s">
        <v>49</v>
      </c>
      <c r="D49" s="15">
        <v>1.0</v>
      </c>
      <c r="E49" s="15" t="s">
        <v>545</v>
      </c>
      <c r="F49" s="16">
        <v>0.145169812621294</v>
      </c>
      <c r="G49" s="18">
        <v>3.0</v>
      </c>
      <c r="H49" s="23">
        <v>1.0</v>
      </c>
      <c r="I49" s="15">
        <v>3.0</v>
      </c>
      <c r="J49" s="15">
        <v>1.0</v>
      </c>
      <c r="K49" s="15">
        <v>1.0</v>
      </c>
      <c r="L49" s="15">
        <v>1.0</v>
      </c>
      <c r="M49" s="15">
        <v>0.0</v>
      </c>
      <c r="N49" s="15">
        <v>0.0</v>
      </c>
      <c r="O49" s="15">
        <v>0.0</v>
      </c>
      <c r="P49" s="15">
        <v>0.0</v>
      </c>
      <c r="Q49" s="15">
        <v>0.0</v>
      </c>
      <c r="R49" s="15">
        <v>1.0</v>
      </c>
      <c r="S49" s="15">
        <v>0.0</v>
      </c>
      <c r="T49" s="15">
        <v>0.0</v>
      </c>
      <c r="U49" s="15">
        <v>20.0</v>
      </c>
      <c r="V49" s="15" t="s">
        <v>546</v>
      </c>
      <c r="W49" s="15" t="s">
        <v>547</v>
      </c>
      <c r="X49" s="15" t="s">
        <v>53</v>
      </c>
      <c r="Y49" s="15" t="s">
        <v>286</v>
      </c>
      <c r="Z49" s="15" t="s">
        <v>83</v>
      </c>
      <c r="AA49" s="15">
        <v>1.0</v>
      </c>
      <c r="AB49" s="15" t="s">
        <v>287</v>
      </c>
      <c r="AC49" s="15">
        <v>1.0</v>
      </c>
      <c r="AD49" s="15" t="s">
        <v>548</v>
      </c>
      <c r="AE49" s="15">
        <v>1.0</v>
      </c>
      <c r="AF49" s="15" t="s">
        <v>58</v>
      </c>
      <c r="AG49" s="15">
        <v>1.0</v>
      </c>
      <c r="AH49" s="15">
        <v>1.0</v>
      </c>
      <c r="AI49" s="15" t="s">
        <v>429</v>
      </c>
      <c r="AJ49" s="15">
        <v>1.0</v>
      </c>
      <c r="AK49" s="15" t="s">
        <v>519</v>
      </c>
      <c r="AL49" s="15">
        <v>1.0</v>
      </c>
      <c r="AM49" s="19" t="s">
        <v>451</v>
      </c>
      <c r="AN49" s="15">
        <v>1.0</v>
      </c>
      <c r="AO49" s="15">
        <v>1.0</v>
      </c>
      <c r="AP49" s="15">
        <v>1.0</v>
      </c>
      <c r="AQ49" s="20" t="s">
        <v>58</v>
      </c>
      <c r="AR49" s="15">
        <v>1.0</v>
      </c>
      <c r="AS49" s="15" t="s">
        <v>549</v>
      </c>
      <c r="AT49" s="15" t="s">
        <v>550</v>
      </c>
      <c r="AU49" s="15" t="s">
        <v>551</v>
      </c>
    </row>
    <row r="50" ht="21.0" customHeight="1">
      <c r="A50" s="15">
        <v>16.0</v>
      </c>
      <c r="B50" s="15" t="s">
        <v>552</v>
      </c>
      <c r="C50" s="15" t="s">
        <v>49</v>
      </c>
      <c r="D50" s="15">
        <v>5.0</v>
      </c>
      <c r="E50" s="15" t="s">
        <v>553</v>
      </c>
      <c r="F50" s="16">
        <v>0.143165840311566</v>
      </c>
      <c r="G50" s="18">
        <v>3.0</v>
      </c>
      <c r="H50" s="23">
        <v>1.0</v>
      </c>
      <c r="I50" s="15">
        <v>5.0</v>
      </c>
      <c r="J50" s="15">
        <v>0.0</v>
      </c>
      <c r="K50" s="15">
        <v>1.0</v>
      </c>
      <c r="L50" s="15">
        <v>1.0</v>
      </c>
      <c r="M50" s="15">
        <v>1.0</v>
      </c>
      <c r="N50" s="15">
        <v>0.0</v>
      </c>
      <c r="O50" s="15">
        <v>0.0</v>
      </c>
      <c r="P50" s="15">
        <v>0.0</v>
      </c>
      <c r="Q50" s="15">
        <v>0.0</v>
      </c>
      <c r="R50" s="15">
        <v>1.0</v>
      </c>
      <c r="S50" s="15">
        <v>0.0</v>
      </c>
      <c r="T50" s="15">
        <v>0.0</v>
      </c>
      <c r="U50" s="15">
        <v>20.0</v>
      </c>
      <c r="V50" s="15" t="s">
        <v>525</v>
      </c>
      <c r="W50" s="15" t="s">
        <v>554</v>
      </c>
      <c r="X50" s="15" t="s">
        <v>53</v>
      </c>
      <c r="Y50" s="15" t="s">
        <v>54</v>
      </c>
      <c r="Z50" s="15" t="s">
        <v>113</v>
      </c>
      <c r="AA50" s="15">
        <v>1.0</v>
      </c>
      <c r="AB50" s="15" t="s">
        <v>236</v>
      </c>
      <c r="AC50" s="15">
        <v>1.0</v>
      </c>
      <c r="AD50" s="15" t="s">
        <v>555</v>
      </c>
      <c r="AE50" s="15">
        <v>1.0</v>
      </c>
      <c r="AF50" s="15" t="s">
        <v>58</v>
      </c>
      <c r="AG50" s="15">
        <v>1.0</v>
      </c>
      <c r="AH50" s="15">
        <v>1.0</v>
      </c>
      <c r="AI50" s="15" t="s">
        <v>116</v>
      </c>
      <c r="AJ50" s="15">
        <v>1.0</v>
      </c>
      <c r="AK50" s="15" t="s">
        <v>556</v>
      </c>
      <c r="AL50" s="15">
        <v>1.0</v>
      </c>
      <c r="AM50" s="19" t="s">
        <v>451</v>
      </c>
      <c r="AN50" s="15">
        <v>1.0</v>
      </c>
      <c r="AO50" s="15">
        <v>1.0</v>
      </c>
      <c r="AP50" s="15">
        <v>1.0</v>
      </c>
      <c r="AQ50" s="20" t="s">
        <v>73</v>
      </c>
      <c r="AR50" s="15">
        <v>1.0</v>
      </c>
      <c r="AS50" s="15" t="s">
        <v>557</v>
      </c>
      <c r="AT50" s="15" t="s">
        <v>558</v>
      </c>
      <c r="AU50" s="15" t="s">
        <v>559</v>
      </c>
    </row>
    <row r="51" ht="21.0" customHeight="1">
      <c r="A51" s="15">
        <v>25.0</v>
      </c>
      <c r="B51" s="15" t="s">
        <v>560</v>
      </c>
      <c r="C51" s="15" t="s">
        <v>49</v>
      </c>
      <c r="D51" s="15">
        <v>2.0</v>
      </c>
      <c r="E51" s="15" t="s">
        <v>561</v>
      </c>
      <c r="F51" s="16">
        <v>0.13848564355416</v>
      </c>
      <c r="G51" s="24">
        <v>4.0</v>
      </c>
      <c r="H51" s="22">
        <v>2.0</v>
      </c>
      <c r="I51" s="15">
        <v>4.0</v>
      </c>
      <c r="J51" s="15">
        <v>1.0</v>
      </c>
      <c r="K51" s="15">
        <v>1.0</v>
      </c>
      <c r="L51" s="15">
        <v>1.0</v>
      </c>
      <c r="M51" s="15">
        <v>1.0</v>
      </c>
      <c r="N51" s="15">
        <v>0.0</v>
      </c>
      <c r="O51" s="15">
        <v>0.0</v>
      </c>
      <c r="P51" s="15">
        <v>0.0</v>
      </c>
      <c r="Q51" s="15">
        <v>1.0</v>
      </c>
      <c r="R51" s="15">
        <v>1.0</v>
      </c>
      <c r="S51" s="15">
        <v>0.0</v>
      </c>
      <c r="T51" s="15">
        <v>0.0</v>
      </c>
      <c r="U51" s="15">
        <v>20.0</v>
      </c>
      <c r="V51" s="15" t="s">
        <v>562</v>
      </c>
      <c r="W51" s="15" t="s">
        <v>563</v>
      </c>
      <c r="X51" s="15" t="s">
        <v>271</v>
      </c>
      <c r="Y51" s="15" t="s">
        <v>272</v>
      </c>
      <c r="Z51" s="15" t="s">
        <v>55</v>
      </c>
      <c r="AA51" s="15">
        <v>1.0</v>
      </c>
      <c r="AB51" s="15" t="s">
        <v>287</v>
      </c>
      <c r="AC51" s="15">
        <v>1.0</v>
      </c>
      <c r="AD51" s="15" t="s">
        <v>564</v>
      </c>
      <c r="AE51" s="15">
        <v>1.0</v>
      </c>
      <c r="AF51" s="15" t="s">
        <v>58</v>
      </c>
      <c r="AG51" s="15">
        <v>1.0</v>
      </c>
      <c r="AH51" s="15">
        <v>1.0</v>
      </c>
      <c r="AI51" s="15" t="s">
        <v>565</v>
      </c>
      <c r="AJ51" s="15">
        <v>1.0</v>
      </c>
      <c r="AK51" s="15" t="s">
        <v>333</v>
      </c>
      <c r="AL51" s="15">
        <v>1.0</v>
      </c>
      <c r="AM51" s="19" t="s">
        <v>129</v>
      </c>
      <c r="AN51" s="15">
        <v>1.0</v>
      </c>
      <c r="AO51" s="15">
        <v>1.0</v>
      </c>
      <c r="AP51" s="15">
        <v>1.0</v>
      </c>
      <c r="AQ51" s="20" t="s">
        <v>58</v>
      </c>
      <c r="AR51" s="15">
        <v>1.0</v>
      </c>
      <c r="AS51" s="15" t="s">
        <v>566</v>
      </c>
      <c r="AT51" s="15" t="s">
        <v>411</v>
      </c>
      <c r="AU51" s="15" t="s">
        <v>567</v>
      </c>
    </row>
    <row r="52" ht="21.0" customHeight="1">
      <c r="A52" s="15">
        <v>46.0</v>
      </c>
      <c r="B52" s="15" t="s">
        <v>568</v>
      </c>
      <c r="C52" s="15" t="s">
        <v>49</v>
      </c>
      <c r="D52" s="15">
        <v>1.0</v>
      </c>
      <c r="E52" s="15" t="s">
        <v>569</v>
      </c>
      <c r="F52" s="16">
        <v>0.133937417990176</v>
      </c>
      <c r="G52" s="23">
        <v>1.0</v>
      </c>
      <c r="H52" s="23">
        <v>1.0</v>
      </c>
      <c r="I52" s="15">
        <v>3.0</v>
      </c>
      <c r="J52" s="15">
        <v>1.0</v>
      </c>
      <c r="K52" s="15">
        <v>0.0</v>
      </c>
      <c r="L52" s="15">
        <v>0.0</v>
      </c>
      <c r="M52" s="15">
        <v>0.0</v>
      </c>
      <c r="N52" s="15">
        <v>0.0</v>
      </c>
      <c r="O52" s="15">
        <v>0.0</v>
      </c>
      <c r="P52" s="15">
        <v>0.0</v>
      </c>
      <c r="Q52" s="15">
        <v>0.0</v>
      </c>
      <c r="R52" s="15">
        <v>1.0</v>
      </c>
      <c r="S52" s="15">
        <v>0.0</v>
      </c>
      <c r="T52" s="15">
        <v>0.0</v>
      </c>
      <c r="U52" s="15">
        <v>20.0</v>
      </c>
      <c r="V52" s="15" t="s">
        <v>546</v>
      </c>
      <c r="W52" s="15" t="s">
        <v>570</v>
      </c>
      <c r="X52" s="15" t="s">
        <v>53</v>
      </c>
      <c r="Y52" s="15" t="s">
        <v>286</v>
      </c>
      <c r="Z52" s="15" t="s">
        <v>83</v>
      </c>
      <c r="AA52" s="15">
        <v>1.0</v>
      </c>
      <c r="AB52" s="15" t="s">
        <v>571</v>
      </c>
      <c r="AC52" s="15">
        <v>1.0</v>
      </c>
      <c r="AD52" s="15" t="s">
        <v>572</v>
      </c>
      <c r="AE52" s="15">
        <v>1.0</v>
      </c>
      <c r="AF52" s="15" t="s">
        <v>58</v>
      </c>
      <c r="AG52" s="15">
        <v>1.0</v>
      </c>
      <c r="AH52" s="15">
        <v>1.0</v>
      </c>
      <c r="AI52" s="15" t="s">
        <v>573</v>
      </c>
      <c r="AJ52" s="15">
        <v>1.0</v>
      </c>
      <c r="AK52" s="15" t="s">
        <v>574</v>
      </c>
      <c r="AL52" s="15">
        <v>1.0</v>
      </c>
      <c r="AM52" s="19" t="s">
        <v>238</v>
      </c>
      <c r="AN52" s="15">
        <v>1.0</v>
      </c>
      <c r="AO52" s="15">
        <v>1.0</v>
      </c>
      <c r="AP52" s="15">
        <v>1.0</v>
      </c>
      <c r="AQ52" s="20" t="s">
        <v>118</v>
      </c>
      <c r="AR52" s="15">
        <v>1.0</v>
      </c>
      <c r="AS52" s="15" t="s">
        <v>575</v>
      </c>
      <c r="AT52" s="15" t="s">
        <v>576</v>
      </c>
      <c r="AU52" s="15" t="s">
        <v>577</v>
      </c>
    </row>
    <row r="53" ht="21.0" customHeight="1">
      <c r="A53" s="15">
        <v>41.0</v>
      </c>
      <c r="B53" s="15" t="s">
        <v>578</v>
      </c>
      <c r="C53" s="15" t="s">
        <v>49</v>
      </c>
      <c r="D53" s="15">
        <v>1.0</v>
      </c>
      <c r="E53" s="15" t="s">
        <v>579</v>
      </c>
      <c r="F53" s="16">
        <v>0.132172359014221</v>
      </c>
      <c r="G53" s="18">
        <v>3.0</v>
      </c>
      <c r="H53" s="23">
        <v>1.0</v>
      </c>
      <c r="I53" s="15">
        <v>3.0</v>
      </c>
      <c r="J53" s="15">
        <v>1.0</v>
      </c>
      <c r="K53" s="15">
        <v>1.0</v>
      </c>
      <c r="L53" s="15">
        <v>1.0</v>
      </c>
      <c r="M53" s="15">
        <v>0.0</v>
      </c>
      <c r="N53" s="15">
        <v>0.0</v>
      </c>
      <c r="O53" s="15">
        <v>0.0</v>
      </c>
      <c r="P53" s="15">
        <v>0.0</v>
      </c>
      <c r="Q53" s="15">
        <v>0.0</v>
      </c>
      <c r="R53" s="15">
        <v>1.0</v>
      </c>
      <c r="S53" s="15">
        <v>0.0</v>
      </c>
      <c r="T53" s="15">
        <v>0.0</v>
      </c>
      <c r="U53" s="15">
        <v>20.0</v>
      </c>
      <c r="V53" s="15" t="s">
        <v>580</v>
      </c>
      <c r="W53" s="15" t="s">
        <v>581</v>
      </c>
      <c r="X53" s="15" t="s">
        <v>271</v>
      </c>
      <c r="Y53" s="15" t="s">
        <v>272</v>
      </c>
      <c r="Z53" s="15" t="s">
        <v>83</v>
      </c>
      <c r="AA53" s="15">
        <v>1.0</v>
      </c>
      <c r="AB53" s="15" t="s">
        <v>571</v>
      </c>
      <c r="AC53" s="15">
        <v>1.0</v>
      </c>
      <c r="AD53" s="15" t="s">
        <v>582</v>
      </c>
      <c r="AE53" s="15">
        <v>1.0</v>
      </c>
      <c r="AF53" s="15" t="s">
        <v>58</v>
      </c>
      <c r="AG53" s="15">
        <v>1.0</v>
      </c>
      <c r="AH53" s="15">
        <v>1.0</v>
      </c>
      <c r="AI53" s="15" t="s">
        <v>262</v>
      </c>
      <c r="AJ53" s="15">
        <v>1.0</v>
      </c>
      <c r="AK53" s="15" t="s">
        <v>583</v>
      </c>
      <c r="AL53" s="15">
        <v>1.0</v>
      </c>
      <c r="AM53" s="19" t="s">
        <v>584</v>
      </c>
      <c r="AN53" s="15">
        <v>1.0</v>
      </c>
      <c r="AO53" s="15">
        <v>1.0</v>
      </c>
      <c r="AP53" s="15">
        <v>1.0</v>
      </c>
      <c r="AQ53" s="20" t="s">
        <v>58</v>
      </c>
      <c r="AR53" s="15">
        <v>1.0</v>
      </c>
      <c r="AS53" s="15" t="s">
        <v>585</v>
      </c>
      <c r="AT53" s="15" t="s">
        <v>586</v>
      </c>
      <c r="AU53" s="15" t="s">
        <v>587</v>
      </c>
    </row>
    <row r="54" ht="21.0" customHeight="1">
      <c r="A54" s="15">
        <v>51.0</v>
      </c>
      <c r="B54" s="15" t="s">
        <v>588</v>
      </c>
      <c r="C54" s="15" t="s">
        <v>49</v>
      </c>
      <c r="D54" s="15">
        <v>1.0</v>
      </c>
      <c r="E54" s="15" t="s">
        <v>589</v>
      </c>
      <c r="F54" s="16">
        <v>0.129680466161936</v>
      </c>
      <c r="G54" s="24">
        <v>4.0</v>
      </c>
      <c r="H54" s="23">
        <v>1.0</v>
      </c>
      <c r="I54" s="15">
        <v>3.0</v>
      </c>
      <c r="J54" s="15">
        <v>1.0</v>
      </c>
      <c r="K54" s="15">
        <v>1.0</v>
      </c>
      <c r="L54" s="15">
        <v>1.0</v>
      </c>
      <c r="M54" s="15">
        <v>1.0</v>
      </c>
      <c r="N54" s="15">
        <v>0.0</v>
      </c>
      <c r="O54" s="15">
        <v>0.0</v>
      </c>
      <c r="P54" s="15">
        <v>0.0</v>
      </c>
      <c r="Q54" s="15">
        <v>0.0</v>
      </c>
      <c r="R54" s="15">
        <v>1.0</v>
      </c>
      <c r="S54" s="15">
        <v>0.0</v>
      </c>
      <c r="T54" s="15">
        <v>0.0</v>
      </c>
      <c r="U54" s="15">
        <v>20.0</v>
      </c>
      <c r="V54" s="15" t="s">
        <v>590</v>
      </c>
      <c r="W54" s="15" t="s">
        <v>591</v>
      </c>
      <c r="X54" s="15" t="s">
        <v>53</v>
      </c>
      <c r="Y54" s="15" t="s">
        <v>286</v>
      </c>
      <c r="Z54" s="15" t="s">
        <v>83</v>
      </c>
      <c r="AA54" s="15">
        <v>1.0</v>
      </c>
      <c r="AB54" s="15" t="s">
        <v>56</v>
      </c>
      <c r="AC54" s="15">
        <v>1.0</v>
      </c>
      <c r="AD54" s="15" t="s">
        <v>592</v>
      </c>
      <c r="AE54" s="15">
        <v>1.0</v>
      </c>
      <c r="AF54" s="15" t="s">
        <v>58</v>
      </c>
      <c r="AG54" s="15">
        <v>1.0</v>
      </c>
      <c r="AH54" s="15">
        <v>1.0</v>
      </c>
      <c r="AI54" s="15" t="s">
        <v>593</v>
      </c>
      <c r="AJ54" s="15">
        <v>1.0</v>
      </c>
      <c r="AK54" s="15" t="s">
        <v>594</v>
      </c>
      <c r="AL54" s="15">
        <v>1.0</v>
      </c>
      <c r="AM54" s="19" t="s">
        <v>207</v>
      </c>
      <c r="AN54" s="15">
        <v>1.0</v>
      </c>
      <c r="AO54" s="15">
        <v>1.0</v>
      </c>
      <c r="AP54" s="15">
        <v>1.0</v>
      </c>
      <c r="AQ54" s="20" t="s">
        <v>58</v>
      </c>
      <c r="AR54" s="15">
        <v>1.0</v>
      </c>
      <c r="AS54" s="15" t="s">
        <v>595</v>
      </c>
      <c r="AT54" s="15" t="s">
        <v>596</v>
      </c>
      <c r="AU54" s="15" t="s">
        <v>597</v>
      </c>
    </row>
    <row r="55" ht="21.0" customHeight="1">
      <c r="A55" s="15">
        <v>15.0</v>
      </c>
      <c r="B55" s="15" t="s">
        <v>598</v>
      </c>
      <c r="C55" s="15" t="s">
        <v>49</v>
      </c>
      <c r="D55" s="15">
        <v>5.0</v>
      </c>
      <c r="E55" s="15" t="s">
        <v>599</v>
      </c>
      <c r="F55" s="16">
        <v>0.126971512869214</v>
      </c>
      <c r="G55" s="18">
        <v>3.0</v>
      </c>
      <c r="H55" s="23">
        <v>1.0</v>
      </c>
      <c r="I55" s="15">
        <v>5.0</v>
      </c>
      <c r="J55" s="15">
        <v>1.0</v>
      </c>
      <c r="K55" s="15">
        <v>1.0</v>
      </c>
      <c r="L55" s="15">
        <v>0.0</v>
      </c>
      <c r="M55" s="15">
        <v>1.0</v>
      </c>
      <c r="N55" s="15">
        <v>0.0</v>
      </c>
      <c r="O55" s="15">
        <v>0.0</v>
      </c>
      <c r="P55" s="15">
        <v>0.0</v>
      </c>
      <c r="Q55" s="15">
        <v>0.0</v>
      </c>
      <c r="R55" s="15">
        <v>1.0</v>
      </c>
      <c r="S55" s="15">
        <v>0.0</v>
      </c>
      <c r="T55" s="15">
        <v>0.0</v>
      </c>
      <c r="U55" s="15">
        <v>20.0</v>
      </c>
      <c r="V55" s="15" t="s">
        <v>600</v>
      </c>
      <c r="W55" s="15" t="s">
        <v>601</v>
      </c>
      <c r="X55" s="15" t="s">
        <v>298</v>
      </c>
      <c r="Y55" s="15" t="s">
        <v>139</v>
      </c>
      <c r="Z55" s="15" t="s">
        <v>113</v>
      </c>
      <c r="AA55" s="15">
        <v>1.0</v>
      </c>
      <c r="AB55" s="15" t="s">
        <v>58</v>
      </c>
      <c r="AC55" s="15">
        <v>1.0</v>
      </c>
      <c r="AD55" s="15" t="s">
        <v>602</v>
      </c>
      <c r="AE55" s="15">
        <v>1.0</v>
      </c>
      <c r="AF55" s="15" t="s">
        <v>58</v>
      </c>
      <c r="AG55" s="15">
        <v>1.0</v>
      </c>
      <c r="AH55" s="15">
        <v>1.0</v>
      </c>
      <c r="AI55" s="15" t="s">
        <v>141</v>
      </c>
      <c r="AJ55" s="15">
        <v>1.0</v>
      </c>
      <c r="AK55" s="15" t="s">
        <v>603</v>
      </c>
      <c r="AL55" s="15">
        <v>1.0</v>
      </c>
      <c r="AM55" s="19" t="s">
        <v>103</v>
      </c>
      <c r="AN55" s="15">
        <v>1.0</v>
      </c>
      <c r="AO55" s="15">
        <v>1.0</v>
      </c>
      <c r="AP55" s="15">
        <v>1.0</v>
      </c>
      <c r="AQ55" s="20" t="s">
        <v>604</v>
      </c>
      <c r="AR55" s="15">
        <v>1.0</v>
      </c>
      <c r="AS55" s="15" t="s">
        <v>605</v>
      </c>
      <c r="AT55" s="15" t="s">
        <v>606</v>
      </c>
      <c r="AU55" s="15" t="s">
        <v>607</v>
      </c>
    </row>
    <row r="56" ht="21.0" customHeight="1">
      <c r="A56" s="15">
        <v>13.0</v>
      </c>
      <c r="B56" s="31" t="s">
        <v>608</v>
      </c>
      <c r="C56" s="15" t="s">
        <v>49</v>
      </c>
      <c r="D56" s="15">
        <v>5.0</v>
      </c>
      <c r="E56" s="15" t="s">
        <v>609</v>
      </c>
      <c r="F56" s="16">
        <v>0.118223610543067</v>
      </c>
      <c r="G56" s="22">
        <v>2.0</v>
      </c>
      <c r="H56" s="23">
        <v>1.0</v>
      </c>
      <c r="I56" s="15">
        <v>4.0</v>
      </c>
      <c r="J56" s="15">
        <v>0.0</v>
      </c>
      <c r="K56" s="15">
        <v>1.0</v>
      </c>
      <c r="L56" s="15">
        <v>0.0</v>
      </c>
      <c r="M56" s="15">
        <v>1.0</v>
      </c>
      <c r="N56" s="15">
        <v>0.0</v>
      </c>
      <c r="O56" s="15">
        <v>0.0</v>
      </c>
      <c r="P56" s="15">
        <v>0.0</v>
      </c>
      <c r="Q56" s="15">
        <v>0.0</v>
      </c>
      <c r="R56" s="15">
        <v>1.0</v>
      </c>
      <c r="S56" s="15">
        <v>0.0</v>
      </c>
      <c r="T56" s="15">
        <v>0.0</v>
      </c>
      <c r="U56" s="15">
        <v>20.0</v>
      </c>
      <c r="V56" s="15" t="s">
        <v>610</v>
      </c>
      <c r="W56" s="15" t="s">
        <v>611</v>
      </c>
      <c r="X56" s="15" t="s">
        <v>225</v>
      </c>
      <c r="Y56" s="15" t="s">
        <v>54</v>
      </c>
      <c r="Z56" s="15" t="s">
        <v>55</v>
      </c>
      <c r="AA56" s="15">
        <v>1.0</v>
      </c>
      <c r="AB56" s="15" t="s">
        <v>99</v>
      </c>
      <c r="AC56" s="15">
        <v>1.0</v>
      </c>
      <c r="AD56" s="15" t="s">
        <v>612</v>
      </c>
      <c r="AE56" s="15">
        <v>1.0</v>
      </c>
      <c r="AF56" s="15" t="s">
        <v>58</v>
      </c>
      <c r="AG56" s="15">
        <v>1.0</v>
      </c>
      <c r="AH56" s="15">
        <v>1.0</v>
      </c>
      <c r="AI56" s="15" t="s">
        <v>163</v>
      </c>
      <c r="AJ56" s="15">
        <v>1.0</v>
      </c>
      <c r="AK56" s="15" t="s">
        <v>290</v>
      </c>
      <c r="AL56" s="15">
        <v>1.0</v>
      </c>
      <c r="AM56" s="19" t="s">
        <v>129</v>
      </c>
      <c r="AN56" s="15">
        <v>1.0</v>
      </c>
      <c r="AO56" s="15">
        <v>1.0</v>
      </c>
      <c r="AP56" s="15">
        <v>1.0</v>
      </c>
      <c r="AQ56" s="20" t="s">
        <v>613</v>
      </c>
      <c r="AR56" s="15">
        <v>1.0</v>
      </c>
      <c r="AS56" s="15" t="s">
        <v>614</v>
      </c>
      <c r="AT56" s="15" t="s">
        <v>615</v>
      </c>
      <c r="AU56" s="15" t="s">
        <v>616</v>
      </c>
    </row>
    <row r="57" ht="21.0" customHeight="1">
      <c r="A57" s="15">
        <v>40.0</v>
      </c>
      <c r="B57" s="15" t="s">
        <v>617</v>
      </c>
      <c r="C57" s="15" t="s">
        <v>49</v>
      </c>
      <c r="D57" s="15">
        <v>2.0</v>
      </c>
      <c r="E57" s="15" t="s">
        <v>618</v>
      </c>
      <c r="F57" s="16">
        <v>0.114992816913468</v>
      </c>
      <c r="G57" s="18">
        <v>3.0</v>
      </c>
      <c r="H57" s="22">
        <v>2.0</v>
      </c>
      <c r="I57" s="15">
        <v>3.0</v>
      </c>
      <c r="J57" s="15">
        <v>0.0</v>
      </c>
      <c r="K57" s="15">
        <v>1.0</v>
      </c>
      <c r="L57" s="15">
        <v>0.0</v>
      </c>
      <c r="M57" s="15">
        <v>0.0</v>
      </c>
      <c r="N57" s="15">
        <v>1.0</v>
      </c>
      <c r="O57" s="15">
        <v>1.0</v>
      </c>
      <c r="P57" s="15">
        <v>0.0</v>
      </c>
      <c r="Q57" s="15">
        <v>1.0</v>
      </c>
      <c r="R57" s="15">
        <v>1.0</v>
      </c>
      <c r="S57" s="15">
        <v>0.0</v>
      </c>
      <c r="T57" s="15">
        <v>0.0</v>
      </c>
      <c r="U57" s="15">
        <v>20.0</v>
      </c>
      <c r="V57" s="15" t="s">
        <v>619</v>
      </c>
      <c r="W57" s="15" t="s">
        <v>620</v>
      </c>
      <c r="X57" s="15" t="s">
        <v>96</v>
      </c>
      <c r="Y57" s="15" t="s">
        <v>97</v>
      </c>
      <c r="Z57" s="15" t="s">
        <v>83</v>
      </c>
      <c r="AA57" s="15">
        <v>1.0</v>
      </c>
      <c r="AB57" s="15" t="s">
        <v>287</v>
      </c>
      <c r="AC57" s="15">
        <v>1.0</v>
      </c>
      <c r="AD57" s="15" t="s">
        <v>621</v>
      </c>
      <c r="AE57" s="15">
        <v>1.0</v>
      </c>
      <c r="AF57" s="15" t="s">
        <v>58</v>
      </c>
      <c r="AG57" s="15">
        <v>1.0</v>
      </c>
      <c r="AH57" s="15">
        <v>1.0</v>
      </c>
      <c r="AI57" s="15" t="s">
        <v>390</v>
      </c>
      <c r="AJ57" s="15">
        <v>1.0</v>
      </c>
      <c r="AK57" s="15" t="s">
        <v>333</v>
      </c>
      <c r="AL57" s="15">
        <v>1.0</v>
      </c>
      <c r="AM57" s="19" t="s">
        <v>275</v>
      </c>
      <c r="AN57" s="15">
        <v>1.0</v>
      </c>
      <c r="AO57" s="15">
        <v>1.0</v>
      </c>
      <c r="AP57" s="15">
        <v>1.0</v>
      </c>
      <c r="AQ57" s="20" t="s">
        <v>58</v>
      </c>
      <c r="AR57" s="15">
        <v>1.0</v>
      </c>
      <c r="AS57" s="15" t="s">
        <v>622</v>
      </c>
      <c r="AT57" s="15" t="s">
        <v>623</v>
      </c>
      <c r="AU57" s="15" t="s">
        <v>624</v>
      </c>
    </row>
    <row r="58" ht="21.0" customHeight="1">
      <c r="A58" s="15">
        <v>48.0</v>
      </c>
      <c r="B58" s="15" t="s">
        <v>625</v>
      </c>
      <c r="C58" s="15" t="s">
        <v>49</v>
      </c>
      <c r="D58" s="15">
        <v>1.0</v>
      </c>
      <c r="E58" s="15" t="s">
        <v>626</v>
      </c>
      <c r="F58" s="16">
        <v>0.100547998146037</v>
      </c>
      <c r="G58" s="23">
        <v>1.0</v>
      </c>
      <c r="H58" s="22">
        <v>2.0</v>
      </c>
      <c r="I58" s="15">
        <v>2.0</v>
      </c>
      <c r="J58" s="15">
        <v>1.0</v>
      </c>
      <c r="K58" s="15">
        <v>0.0</v>
      </c>
      <c r="L58" s="15">
        <v>0.0</v>
      </c>
      <c r="M58" s="15">
        <v>0.0</v>
      </c>
      <c r="N58" s="15">
        <v>0.0</v>
      </c>
      <c r="O58" s="15">
        <v>0.0</v>
      </c>
      <c r="P58" s="15">
        <v>0.0</v>
      </c>
      <c r="Q58" s="15">
        <v>0.0</v>
      </c>
      <c r="R58" s="15">
        <v>1.0</v>
      </c>
      <c r="S58" s="15">
        <v>0.0</v>
      </c>
      <c r="T58" s="15">
        <v>1.0</v>
      </c>
      <c r="U58" s="15">
        <v>20.0</v>
      </c>
      <c r="V58" s="15" t="s">
        <v>94</v>
      </c>
      <c r="W58" s="15" t="s">
        <v>627</v>
      </c>
      <c r="X58" s="15" t="s">
        <v>96</v>
      </c>
      <c r="Y58" s="15" t="s">
        <v>97</v>
      </c>
      <c r="Z58" s="15" t="s">
        <v>98</v>
      </c>
      <c r="AA58" s="15">
        <v>1.0</v>
      </c>
      <c r="AB58" s="15" t="s">
        <v>628</v>
      </c>
      <c r="AC58" s="15">
        <v>1.0</v>
      </c>
      <c r="AD58" s="15" t="s">
        <v>629</v>
      </c>
      <c r="AE58" s="15">
        <v>1.0</v>
      </c>
      <c r="AF58" s="15" t="s">
        <v>58</v>
      </c>
      <c r="AG58" s="15">
        <v>1.0</v>
      </c>
      <c r="AH58" s="15">
        <v>1.0</v>
      </c>
      <c r="AI58" s="15" t="s">
        <v>117</v>
      </c>
      <c r="AJ58" s="15">
        <v>1.0</v>
      </c>
      <c r="AK58" s="15" t="s">
        <v>630</v>
      </c>
      <c r="AL58" s="15">
        <v>1.0</v>
      </c>
      <c r="AM58" s="19" t="s">
        <v>573</v>
      </c>
      <c r="AN58" s="15">
        <v>1.0</v>
      </c>
      <c r="AO58" s="15">
        <v>1.0</v>
      </c>
      <c r="AP58" s="15">
        <v>1.0</v>
      </c>
      <c r="AQ58" s="20" t="s">
        <v>469</v>
      </c>
      <c r="AR58" s="15">
        <v>1.0</v>
      </c>
      <c r="AS58" s="15" t="s">
        <v>631</v>
      </c>
      <c r="AT58" s="15" t="s">
        <v>632</v>
      </c>
      <c r="AU58" s="15" t="s">
        <v>633</v>
      </c>
    </row>
    <row r="59" ht="21.0" customHeight="1">
      <c r="A59" s="15">
        <v>27.0</v>
      </c>
      <c r="B59" s="15" t="s">
        <v>634</v>
      </c>
      <c r="C59" s="15" t="s">
        <v>49</v>
      </c>
      <c r="D59" s="15">
        <v>2.0</v>
      </c>
      <c r="E59" s="15" t="s">
        <v>635</v>
      </c>
      <c r="F59" s="16">
        <v>0.086906937431762</v>
      </c>
      <c r="G59" s="24">
        <v>4.0</v>
      </c>
      <c r="H59" s="22">
        <v>2.0</v>
      </c>
      <c r="I59" s="15">
        <v>4.0</v>
      </c>
      <c r="J59" s="15">
        <v>1.0</v>
      </c>
      <c r="K59" s="15">
        <v>1.0</v>
      </c>
      <c r="L59" s="15">
        <v>1.0</v>
      </c>
      <c r="M59" s="15">
        <v>1.0</v>
      </c>
      <c r="N59" s="15">
        <v>0.0</v>
      </c>
      <c r="O59" s="15">
        <v>0.0</v>
      </c>
      <c r="P59" s="15">
        <v>0.0</v>
      </c>
      <c r="Q59" s="15">
        <v>0.0</v>
      </c>
      <c r="R59" s="15">
        <v>1.0</v>
      </c>
      <c r="S59" s="15">
        <v>0.0</v>
      </c>
      <c r="T59" s="15">
        <v>1.0</v>
      </c>
      <c r="U59" s="15">
        <v>20.0</v>
      </c>
      <c r="V59" s="15" t="s">
        <v>636</v>
      </c>
      <c r="W59" s="15" t="s">
        <v>637</v>
      </c>
      <c r="X59" s="15" t="s">
        <v>183</v>
      </c>
      <c r="Y59" s="15" t="s">
        <v>184</v>
      </c>
      <c r="Z59" s="15" t="s">
        <v>55</v>
      </c>
      <c r="AA59" s="15">
        <v>1.0</v>
      </c>
      <c r="AB59" s="15" t="s">
        <v>58</v>
      </c>
      <c r="AC59" s="15">
        <v>1.0</v>
      </c>
      <c r="AD59" s="15" t="s">
        <v>638</v>
      </c>
      <c r="AE59" s="15">
        <v>1.0</v>
      </c>
      <c r="AF59" s="15" t="s">
        <v>58</v>
      </c>
      <c r="AG59" s="15">
        <v>1.0</v>
      </c>
      <c r="AH59" s="15">
        <v>1.0</v>
      </c>
      <c r="AI59" s="15" t="s">
        <v>103</v>
      </c>
      <c r="AJ59" s="15">
        <v>1.0</v>
      </c>
      <c r="AK59" s="15" t="s">
        <v>154</v>
      </c>
      <c r="AL59" s="15">
        <v>1.0</v>
      </c>
      <c r="AM59" s="19" t="s">
        <v>141</v>
      </c>
      <c r="AN59" s="15">
        <v>1.0</v>
      </c>
      <c r="AO59" s="15">
        <v>1.0</v>
      </c>
      <c r="AP59" s="15">
        <v>1.0</v>
      </c>
      <c r="AQ59" s="20" t="s">
        <v>58</v>
      </c>
      <c r="AR59" s="15">
        <v>1.0</v>
      </c>
      <c r="AS59" s="15" t="s">
        <v>639</v>
      </c>
      <c r="AT59" s="15" t="s">
        <v>640</v>
      </c>
      <c r="AU59" s="15" t="s">
        <v>641</v>
      </c>
    </row>
    <row r="60" ht="21.0" customHeight="1">
      <c r="A60" s="15">
        <v>45.0</v>
      </c>
      <c r="B60" s="15" t="s">
        <v>642</v>
      </c>
      <c r="C60" s="15" t="s">
        <v>49</v>
      </c>
      <c r="D60" s="15">
        <v>1.0</v>
      </c>
      <c r="E60" s="15" t="s">
        <v>643</v>
      </c>
      <c r="F60" s="16">
        <v>0.0867387367943257</v>
      </c>
      <c r="G60" s="32">
        <v>0.0</v>
      </c>
      <c r="H60" s="23">
        <v>1.0</v>
      </c>
      <c r="I60" s="15">
        <v>2.0</v>
      </c>
      <c r="J60" s="15">
        <v>0.0</v>
      </c>
      <c r="K60" s="15">
        <v>0.0</v>
      </c>
      <c r="L60" s="15">
        <v>0.0</v>
      </c>
      <c r="M60" s="15">
        <v>0.0</v>
      </c>
      <c r="N60" s="15">
        <v>0.0</v>
      </c>
      <c r="O60" s="15">
        <v>0.0</v>
      </c>
      <c r="P60" s="15">
        <v>0.0</v>
      </c>
      <c r="Q60" s="15">
        <v>0.0</v>
      </c>
      <c r="R60" s="15">
        <v>1.0</v>
      </c>
      <c r="S60" s="15">
        <v>0.0</v>
      </c>
      <c r="T60" s="15">
        <v>0.0</v>
      </c>
      <c r="U60" s="15">
        <v>20.0</v>
      </c>
      <c r="V60" s="15" t="s">
        <v>368</v>
      </c>
      <c r="W60" s="15" t="s">
        <v>644</v>
      </c>
      <c r="X60" s="15" t="s">
        <v>225</v>
      </c>
      <c r="Y60" s="15" t="s">
        <v>286</v>
      </c>
      <c r="Z60" s="15" t="s">
        <v>98</v>
      </c>
      <c r="AA60" s="15">
        <v>1.0</v>
      </c>
      <c r="AB60" s="15" t="s">
        <v>645</v>
      </c>
      <c r="AC60" s="15">
        <v>1.0</v>
      </c>
      <c r="AD60" s="15" t="s">
        <v>646</v>
      </c>
      <c r="AE60" s="15">
        <v>1.0</v>
      </c>
      <c r="AF60" s="15" t="s">
        <v>58</v>
      </c>
      <c r="AG60" s="15">
        <v>1.0</v>
      </c>
      <c r="AH60" s="15">
        <v>1.0</v>
      </c>
      <c r="AI60" s="15" t="s">
        <v>61</v>
      </c>
      <c r="AJ60" s="15">
        <v>1.0</v>
      </c>
      <c r="AK60" s="15" t="s">
        <v>647</v>
      </c>
      <c r="AL60" s="15">
        <v>1.0</v>
      </c>
      <c r="AM60" s="19" t="s">
        <v>175</v>
      </c>
      <c r="AN60" s="15">
        <v>1.0</v>
      </c>
      <c r="AO60" s="15">
        <v>1.0</v>
      </c>
      <c r="AP60" s="15">
        <v>1.0</v>
      </c>
      <c r="AQ60" s="20" t="s">
        <v>648</v>
      </c>
      <c r="AR60" s="15">
        <v>1.0</v>
      </c>
      <c r="AS60" s="15" t="s">
        <v>649</v>
      </c>
      <c r="AT60" s="15" t="s">
        <v>650</v>
      </c>
      <c r="AU60" s="15" t="s">
        <v>651</v>
      </c>
    </row>
    <row r="61" ht="21.0" customHeight="1">
      <c r="A61" s="15">
        <v>30.0</v>
      </c>
      <c r="B61" s="15" t="s">
        <v>652</v>
      </c>
      <c r="C61" s="15" t="s">
        <v>49</v>
      </c>
      <c r="D61" s="15">
        <v>2.0</v>
      </c>
      <c r="E61" s="15" t="s">
        <v>653</v>
      </c>
      <c r="F61" s="16">
        <v>0.0809921528069331</v>
      </c>
      <c r="G61" s="18">
        <v>3.0</v>
      </c>
      <c r="H61" s="22">
        <v>2.0</v>
      </c>
      <c r="I61" s="15">
        <v>2.0</v>
      </c>
      <c r="J61" s="15">
        <v>1.0</v>
      </c>
      <c r="K61" s="15">
        <v>0.0</v>
      </c>
      <c r="L61" s="15">
        <v>1.0</v>
      </c>
      <c r="M61" s="15">
        <v>1.0</v>
      </c>
      <c r="N61" s="15">
        <v>0.0</v>
      </c>
      <c r="O61" s="15">
        <v>0.0</v>
      </c>
      <c r="P61" s="15">
        <v>0.0</v>
      </c>
      <c r="Q61" s="15">
        <v>1.0</v>
      </c>
      <c r="R61" s="15">
        <v>1.0</v>
      </c>
      <c r="S61" s="15">
        <v>0.0</v>
      </c>
      <c r="T61" s="15">
        <v>0.0</v>
      </c>
      <c r="U61" s="15">
        <v>20.0</v>
      </c>
      <c r="V61" s="15" t="s">
        <v>654</v>
      </c>
      <c r="W61" s="15" t="s">
        <v>655</v>
      </c>
      <c r="X61" s="15" t="s">
        <v>225</v>
      </c>
      <c r="Y61" s="15" t="s">
        <v>54</v>
      </c>
      <c r="Z61" s="15" t="s">
        <v>98</v>
      </c>
      <c r="AA61" s="15">
        <v>1.0</v>
      </c>
      <c r="AB61" s="15" t="s">
        <v>99</v>
      </c>
      <c r="AC61" s="15">
        <v>1.0</v>
      </c>
      <c r="AD61" s="15" t="s">
        <v>656</v>
      </c>
      <c r="AE61" s="15">
        <v>1.0</v>
      </c>
      <c r="AF61" s="15" t="s">
        <v>58</v>
      </c>
      <c r="AG61" s="15">
        <v>1.0</v>
      </c>
      <c r="AH61" s="15">
        <v>1.0</v>
      </c>
      <c r="AI61" s="15" t="s">
        <v>381</v>
      </c>
      <c r="AJ61" s="15">
        <v>1.0</v>
      </c>
      <c r="AK61" s="15" t="s">
        <v>87</v>
      </c>
      <c r="AL61" s="15">
        <v>1.0</v>
      </c>
      <c r="AM61" s="19" t="s">
        <v>381</v>
      </c>
      <c r="AN61" s="15">
        <v>1.0</v>
      </c>
      <c r="AO61" s="15">
        <v>1.0</v>
      </c>
      <c r="AP61" s="15">
        <v>1.0</v>
      </c>
      <c r="AQ61" s="20" t="s">
        <v>58</v>
      </c>
      <c r="AR61" s="15">
        <v>1.0</v>
      </c>
      <c r="AS61" s="15" t="s">
        <v>657</v>
      </c>
      <c r="AT61" s="15" t="s">
        <v>658</v>
      </c>
      <c r="AU61" s="15" t="s">
        <v>659</v>
      </c>
    </row>
  </sheetData>
  <autoFilter ref="$A$2:$AU$61">
    <sortState ref="A2:AU61">
      <sortCondition descending="1" ref="F2:F61"/>
      <sortCondition ref="A2:A61"/>
      <sortCondition ref="E2:E61"/>
      <sortCondition ref="B2:B61"/>
    </sortState>
  </autoFilter>
  <conditionalFormatting sqref="F1:F61">
    <cfRule type="cellIs" dxfId="0" priority="1" operator="greaterThan">
      <formula>0.65</formula>
    </cfRule>
  </conditionalFormatting>
  <conditionalFormatting sqref="F1:F61">
    <cfRule type="cellIs" dxfId="1" priority="2" operator="greaterThan">
      <formula>0.5</formula>
    </cfRule>
  </conditionalFormatting>
  <conditionalFormatting sqref="F1:F61">
    <cfRule type="cellIs" dxfId="2" priority="3" operator="lessThan">
      <formula>0.5</formula>
    </cfRule>
  </conditionalFormatting>
  <conditionalFormatting sqref="H3:H61 P3:T61">
    <cfRule type="colorScale" priority="4">
      <colorScale>
        <cfvo type="min"/>
        <cfvo type="max"/>
        <color rgb="FFD9EAD3"/>
        <color rgb="FFF4CCCC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3.0" topLeftCell="C4" activePane="bottomRight" state="frozen"/>
      <selection activeCell="C1" sqref="C1" pane="topRight"/>
      <selection activeCell="A4" sqref="A4" pane="bottomLeft"/>
      <selection activeCell="C4" sqref="C4" pane="bottomRight"/>
    </sheetView>
  </sheetViews>
  <sheetFormatPr customHeight="1" defaultColWidth="12.63" defaultRowHeight="15.75"/>
  <cols>
    <col customWidth="1" min="1" max="1" width="5.25"/>
    <col customWidth="1" min="2" max="2" width="29.38"/>
    <col customWidth="1" min="3" max="3" width="11.75"/>
    <col customWidth="1" min="4" max="4" width="10.63"/>
    <col customWidth="1" min="5" max="5" width="18.75"/>
    <col customWidth="1" min="6" max="6" width="15.38"/>
    <col customWidth="1" min="9" max="9" width="13.5"/>
    <col customWidth="1" min="21" max="21" width="6.13"/>
    <col customWidth="1" min="22" max="22" width="13.13"/>
    <col customWidth="1" min="23" max="23" width="19.0"/>
    <col customWidth="1" min="24" max="24" width="6.5"/>
    <col customWidth="1" min="25" max="25" width="14.75"/>
    <col customWidth="1" min="26" max="26" width="4.38"/>
    <col customWidth="1" min="47" max="47" width="20.25"/>
    <col customWidth="1" min="48" max="48" width="14.63"/>
  </cols>
  <sheetData>
    <row r="1" ht="21.0" customHeight="1">
      <c r="A1" s="1"/>
      <c r="B1" s="2" t="s">
        <v>660</v>
      </c>
      <c r="C1" s="3"/>
      <c r="D1" s="3"/>
      <c r="E1" s="3"/>
      <c r="F1" s="4"/>
      <c r="G1" s="5"/>
      <c r="H1" s="5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6"/>
      <c r="AR1" s="3"/>
      <c r="AS1" s="3"/>
      <c r="AT1" s="3"/>
      <c r="AU1" s="3"/>
      <c r="AV1" s="3"/>
      <c r="AW1" s="7"/>
    </row>
    <row r="2" ht="21.0" customHeight="1">
      <c r="A2" s="33" t="s">
        <v>1</v>
      </c>
      <c r="B2" s="34" t="s">
        <v>2</v>
      </c>
      <c r="C2" s="34" t="s">
        <v>3</v>
      </c>
      <c r="D2" s="34" t="s">
        <v>4</v>
      </c>
      <c r="E2" s="35" t="s">
        <v>5</v>
      </c>
      <c r="F2" s="34" t="s">
        <v>6</v>
      </c>
      <c r="G2" s="34" t="s">
        <v>7</v>
      </c>
      <c r="H2" s="34" t="s">
        <v>8</v>
      </c>
      <c r="I2" s="34" t="s">
        <v>9</v>
      </c>
      <c r="J2" s="34" t="s">
        <v>10</v>
      </c>
      <c r="K2" s="34" t="s">
        <v>11</v>
      </c>
      <c r="L2" s="34" t="s">
        <v>12</v>
      </c>
      <c r="M2" s="34" t="s">
        <v>13</v>
      </c>
      <c r="N2" s="34" t="s">
        <v>14</v>
      </c>
      <c r="O2" s="34" t="s">
        <v>15</v>
      </c>
      <c r="P2" s="34" t="s">
        <v>16</v>
      </c>
      <c r="Q2" s="34" t="s">
        <v>17</v>
      </c>
      <c r="R2" s="34" t="s">
        <v>18</v>
      </c>
      <c r="S2" s="34" t="s">
        <v>19</v>
      </c>
      <c r="T2" s="34" t="s">
        <v>20</v>
      </c>
      <c r="U2" s="34" t="s">
        <v>21</v>
      </c>
      <c r="V2" s="34" t="s">
        <v>22</v>
      </c>
      <c r="W2" s="34" t="s">
        <v>23</v>
      </c>
      <c r="X2" s="34" t="s">
        <v>24</v>
      </c>
      <c r="Y2" s="34" t="s">
        <v>25</v>
      </c>
      <c r="Z2" s="34" t="s">
        <v>26</v>
      </c>
      <c r="AA2" s="34" t="s">
        <v>27</v>
      </c>
      <c r="AB2" s="34" t="s">
        <v>28</v>
      </c>
      <c r="AC2" s="34" t="s">
        <v>29</v>
      </c>
      <c r="AD2" s="34" t="s">
        <v>30</v>
      </c>
      <c r="AE2" s="34" t="s">
        <v>31</v>
      </c>
      <c r="AF2" s="34" t="s">
        <v>32</v>
      </c>
      <c r="AG2" s="34" t="s">
        <v>33</v>
      </c>
      <c r="AH2" s="34" t="s">
        <v>34</v>
      </c>
      <c r="AI2" s="34" t="s">
        <v>35</v>
      </c>
      <c r="AJ2" s="34" t="s">
        <v>36</v>
      </c>
      <c r="AK2" s="34" t="s">
        <v>37</v>
      </c>
      <c r="AL2" s="34" t="s">
        <v>38</v>
      </c>
      <c r="AM2" s="34" t="s">
        <v>39</v>
      </c>
      <c r="AN2" s="34" t="s">
        <v>40</v>
      </c>
      <c r="AO2" s="34" t="s">
        <v>41</v>
      </c>
      <c r="AP2" s="34" t="s">
        <v>42</v>
      </c>
      <c r="AQ2" s="36" t="s">
        <v>43</v>
      </c>
      <c r="AR2" s="34" t="s">
        <v>44</v>
      </c>
      <c r="AS2" s="34" t="s">
        <v>45</v>
      </c>
      <c r="AT2" s="34" t="s">
        <v>46</v>
      </c>
      <c r="AU2" s="34" t="s">
        <v>47</v>
      </c>
      <c r="AV2" s="37"/>
      <c r="AW2" s="37"/>
    </row>
    <row r="3" ht="21.0" customHeight="1">
      <c r="A3" s="38">
        <v>13.0</v>
      </c>
      <c r="B3" s="39" t="s">
        <v>661</v>
      </c>
      <c r="C3" s="39" t="s">
        <v>662</v>
      </c>
      <c r="D3" s="40">
        <v>5.0</v>
      </c>
      <c r="E3" s="41">
        <v>1.01674885657039</v>
      </c>
      <c r="F3" s="42">
        <v>0.990392275881698</v>
      </c>
      <c r="G3" s="43">
        <f t="shared" ref="G3:G62" si="1">SUM(J3:O3)</f>
        <v>6</v>
      </c>
      <c r="H3" s="44">
        <f t="shared" ref="H3:H15" si="2">SUM(P3:T3)</f>
        <v>3</v>
      </c>
      <c r="I3" s="45">
        <v>7.0</v>
      </c>
      <c r="J3" s="40">
        <v>1.0</v>
      </c>
      <c r="K3" s="40">
        <v>1.0</v>
      </c>
      <c r="L3" s="40">
        <v>1.0</v>
      </c>
      <c r="M3" s="40">
        <v>1.0</v>
      </c>
      <c r="N3" s="40">
        <v>1.0</v>
      </c>
      <c r="O3" s="40">
        <v>1.0</v>
      </c>
      <c r="P3" s="46">
        <v>0.0</v>
      </c>
      <c r="Q3" s="47">
        <v>1.0</v>
      </c>
      <c r="R3" s="47">
        <v>1.0</v>
      </c>
      <c r="S3" s="46">
        <v>0.0</v>
      </c>
      <c r="T3" s="47">
        <v>1.0</v>
      </c>
      <c r="U3" s="40">
        <v>24.0</v>
      </c>
      <c r="V3" s="40">
        <v>-0.320416666666666</v>
      </c>
      <c r="W3" s="40">
        <v>0.979163311077873</v>
      </c>
      <c r="X3" s="40">
        <v>8.997</v>
      </c>
      <c r="Y3" s="40">
        <v>12.5068359375</v>
      </c>
      <c r="Z3" s="40">
        <v>7.0</v>
      </c>
      <c r="AA3" s="40">
        <v>1.0</v>
      </c>
      <c r="AB3" s="40">
        <v>0.692934920634921</v>
      </c>
      <c r="AC3" s="40">
        <v>1.0</v>
      </c>
      <c r="AD3" s="40">
        <v>0.998770713806152</v>
      </c>
      <c r="AE3" s="40">
        <v>1.0</v>
      </c>
      <c r="AF3" s="40">
        <v>1.0</v>
      </c>
      <c r="AG3" s="40">
        <v>1.0</v>
      </c>
      <c r="AH3" s="40">
        <v>1.0</v>
      </c>
      <c r="AI3" s="40">
        <v>1.0</v>
      </c>
      <c r="AJ3" s="40">
        <v>1.0</v>
      </c>
      <c r="AK3" s="40">
        <v>0.986</v>
      </c>
      <c r="AL3" s="40">
        <v>1.0</v>
      </c>
      <c r="AM3" s="39">
        <v>0.999</v>
      </c>
      <c r="AN3" s="40">
        <v>1.0</v>
      </c>
      <c r="AO3" s="40">
        <v>1.0</v>
      </c>
      <c r="AP3" s="40">
        <v>1.0</v>
      </c>
      <c r="AQ3" s="48">
        <v>0.985</v>
      </c>
      <c r="AR3" s="40">
        <v>1.0</v>
      </c>
      <c r="AS3" s="40">
        <v>1.9232192796304</v>
      </c>
      <c r="AT3" s="40">
        <v>0.999932527542114</v>
      </c>
      <c r="AU3" s="40">
        <v>0.99987530708313</v>
      </c>
      <c r="AV3" s="39"/>
      <c r="AW3" s="39"/>
    </row>
    <row r="4" ht="21.0" customHeight="1">
      <c r="A4" s="38">
        <v>17.0</v>
      </c>
      <c r="B4" s="39" t="s">
        <v>663</v>
      </c>
      <c r="C4" s="39" t="s">
        <v>662</v>
      </c>
      <c r="D4" s="40">
        <v>5.0</v>
      </c>
      <c r="E4" s="41">
        <v>1.01661506937752</v>
      </c>
      <c r="F4" s="42">
        <v>0.987946354635558</v>
      </c>
      <c r="G4" s="43">
        <f t="shared" si="1"/>
        <v>6</v>
      </c>
      <c r="H4" s="49">
        <f t="shared" si="2"/>
        <v>5</v>
      </c>
      <c r="I4" s="50">
        <v>4.0</v>
      </c>
      <c r="J4" s="40">
        <v>1.0</v>
      </c>
      <c r="K4" s="40">
        <v>1.0</v>
      </c>
      <c r="L4" s="40">
        <v>1.0</v>
      </c>
      <c r="M4" s="40">
        <v>1.0</v>
      </c>
      <c r="N4" s="40">
        <v>1.0</v>
      </c>
      <c r="O4" s="40">
        <v>1.0</v>
      </c>
      <c r="P4" s="47">
        <v>1.0</v>
      </c>
      <c r="Q4" s="47">
        <v>1.0</v>
      </c>
      <c r="R4" s="47">
        <v>1.0</v>
      </c>
      <c r="S4" s="47">
        <v>1.0</v>
      </c>
      <c r="T4" s="47">
        <v>1.0</v>
      </c>
      <c r="U4" s="40">
        <v>24.0</v>
      </c>
      <c r="V4" s="40">
        <v>-0.169166666666666</v>
      </c>
      <c r="W4" s="40">
        <v>0.961162835556619</v>
      </c>
      <c r="X4" s="40">
        <v>8.997</v>
      </c>
      <c r="Y4" s="40">
        <v>12.41845703125</v>
      </c>
      <c r="Z4" s="40">
        <v>4.0</v>
      </c>
      <c r="AA4" s="40">
        <v>1.0</v>
      </c>
      <c r="AB4" s="40">
        <v>0.727759523809524</v>
      </c>
      <c r="AC4" s="40">
        <v>1.0</v>
      </c>
      <c r="AD4" s="40">
        <v>0.999206066131591</v>
      </c>
      <c r="AE4" s="40">
        <v>1.0</v>
      </c>
      <c r="AF4" s="40">
        <v>1.0</v>
      </c>
      <c r="AG4" s="40">
        <v>1.0</v>
      </c>
      <c r="AH4" s="40">
        <v>1.0</v>
      </c>
      <c r="AI4" s="40">
        <v>1.0</v>
      </c>
      <c r="AJ4" s="40">
        <v>1.0</v>
      </c>
      <c r="AK4" s="40">
        <v>0.979</v>
      </c>
      <c r="AL4" s="40">
        <v>1.0</v>
      </c>
      <c r="AM4" s="39">
        <v>1.0</v>
      </c>
      <c r="AN4" s="40">
        <v>1.0</v>
      </c>
      <c r="AO4" s="40">
        <v>1.0</v>
      </c>
      <c r="AP4" s="40">
        <v>1.0</v>
      </c>
      <c r="AQ4" s="48">
        <v>1.0</v>
      </c>
      <c r="AR4" s="40">
        <v>1.0</v>
      </c>
      <c r="AS4" s="40">
        <v>1.9100683606916</v>
      </c>
      <c r="AT4" s="40">
        <v>0.999962270259857</v>
      </c>
      <c r="AU4" s="40">
        <v>0.999841094017028</v>
      </c>
      <c r="AV4" s="39"/>
      <c r="AW4" s="39"/>
    </row>
    <row r="5" ht="21.0" customHeight="1">
      <c r="A5" s="38">
        <v>9.0</v>
      </c>
      <c r="B5" s="39" t="s">
        <v>664</v>
      </c>
      <c r="C5" s="39" t="s">
        <v>662</v>
      </c>
      <c r="D5" s="40">
        <v>5.0</v>
      </c>
      <c r="E5" s="41">
        <v>1.01690244473693</v>
      </c>
      <c r="F5" s="42">
        <v>0.980523299522105</v>
      </c>
      <c r="G5" s="43">
        <f t="shared" si="1"/>
        <v>6</v>
      </c>
      <c r="H5" s="51">
        <f t="shared" si="2"/>
        <v>4</v>
      </c>
      <c r="I5" s="43">
        <v>6.0</v>
      </c>
      <c r="J5" s="40">
        <v>1.0</v>
      </c>
      <c r="K5" s="40">
        <v>1.0</v>
      </c>
      <c r="L5" s="40">
        <v>1.0</v>
      </c>
      <c r="M5" s="40">
        <v>1.0</v>
      </c>
      <c r="N5" s="40">
        <v>1.0</v>
      </c>
      <c r="O5" s="40">
        <v>1.0</v>
      </c>
      <c r="P5" s="46">
        <v>0.0</v>
      </c>
      <c r="Q5" s="47">
        <v>1.0</v>
      </c>
      <c r="R5" s="47">
        <v>1.0</v>
      </c>
      <c r="S5" s="47">
        <v>1.0</v>
      </c>
      <c r="T5" s="47">
        <v>1.0</v>
      </c>
      <c r="U5" s="40">
        <v>24.0</v>
      </c>
      <c r="V5" s="40">
        <v>-0.280833333333333</v>
      </c>
      <c r="W5" s="40">
        <v>0.962208408364167</v>
      </c>
      <c r="X5" s="40">
        <v>9.095</v>
      </c>
      <c r="Y5" s="40">
        <v>12.41845703125</v>
      </c>
      <c r="Z5" s="40">
        <v>6.0</v>
      </c>
      <c r="AA5" s="40">
        <v>1.0</v>
      </c>
      <c r="AB5" s="40">
        <v>0.808730952380952</v>
      </c>
      <c r="AC5" s="40">
        <v>1.0</v>
      </c>
      <c r="AD5" s="40">
        <v>0.999697506427764</v>
      </c>
      <c r="AE5" s="40">
        <v>1.0</v>
      </c>
      <c r="AF5" s="40">
        <v>1.0</v>
      </c>
      <c r="AG5" s="40">
        <v>1.0</v>
      </c>
      <c r="AH5" s="40">
        <v>1.0</v>
      </c>
      <c r="AI5" s="40">
        <v>1.0</v>
      </c>
      <c r="AJ5" s="40">
        <v>1.0</v>
      </c>
      <c r="AK5" s="40">
        <v>0.9895</v>
      </c>
      <c r="AL5" s="40">
        <v>1.0</v>
      </c>
      <c r="AM5" s="39">
        <v>0.999</v>
      </c>
      <c r="AN5" s="40">
        <v>1.0</v>
      </c>
      <c r="AO5" s="40">
        <v>1.0</v>
      </c>
      <c r="AP5" s="40">
        <v>1.0</v>
      </c>
      <c r="AQ5" s="48">
        <v>1.0</v>
      </c>
      <c r="AR5" s="40">
        <v>1.0</v>
      </c>
      <c r="AS5" s="40">
        <v>1.8803394347419</v>
      </c>
      <c r="AT5" s="40">
        <v>0.999930381774902</v>
      </c>
      <c r="AU5" s="40">
        <v>0.999994337558746</v>
      </c>
      <c r="AV5" s="39"/>
      <c r="AW5" s="39"/>
    </row>
    <row r="6" ht="21.0" customHeight="1">
      <c r="A6" s="38">
        <v>23.0</v>
      </c>
      <c r="B6" s="39" t="s">
        <v>665</v>
      </c>
      <c r="C6" s="39" t="s">
        <v>662</v>
      </c>
      <c r="D6" s="40">
        <v>2.0</v>
      </c>
      <c r="E6" s="41">
        <v>1.01389243984191</v>
      </c>
      <c r="F6" s="42">
        <v>0.979698823257668</v>
      </c>
      <c r="G6" s="43">
        <f t="shared" si="1"/>
        <v>6</v>
      </c>
      <c r="H6" s="51">
        <f t="shared" si="2"/>
        <v>4</v>
      </c>
      <c r="I6" s="43">
        <v>6.0</v>
      </c>
      <c r="J6" s="40">
        <v>1.0</v>
      </c>
      <c r="K6" s="40">
        <v>1.0</v>
      </c>
      <c r="L6" s="40">
        <v>1.0</v>
      </c>
      <c r="M6" s="40">
        <v>1.0</v>
      </c>
      <c r="N6" s="40">
        <v>1.0</v>
      </c>
      <c r="O6" s="40">
        <v>1.0</v>
      </c>
      <c r="P6" s="46">
        <v>0.0</v>
      </c>
      <c r="Q6" s="47">
        <v>1.0</v>
      </c>
      <c r="R6" s="47">
        <v>1.0</v>
      </c>
      <c r="S6" s="47">
        <v>1.0</v>
      </c>
      <c r="T6" s="47">
        <v>1.0</v>
      </c>
      <c r="U6" s="40">
        <v>24.0</v>
      </c>
      <c r="V6" s="40">
        <v>-0.39</v>
      </c>
      <c r="W6" s="40">
        <v>0.892847433102405</v>
      </c>
      <c r="X6" s="40">
        <v>10.095</v>
      </c>
      <c r="Y6" s="40">
        <v>12.51123046875</v>
      </c>
      <c r="Z6" s="40">
        <v>6.0</v>
      </c>
      <c r="AA6" s="40">
        <v>1.0</v>
      </c>
      <c r="AB6" s="40">
        <v>0.819677777777777</v>
      </c>
      <c r="AC6" s="40">
        <v>1.0</v>
      </c>
      <c r="AD6" s="40">
        <v>0.999760746955871</v>
      </c>
      <c r="AE6" s="40">
        <v>1.0</v>
      </c>
      <c r="AF6" s="40">
        <v>1.0</v>
      </c>
      <c r="AG6" s="40">
        <v>1.0</v>
      </c>
      <c r="AH6" s="40">
        <v>1.0</v>
      </c>
      <c r="AI6" s="40">
        <v>1.0</v>
      </c>
      <c r="AJ6" s="40">
        <v>1.0</v>
      </c>
      <c r="AK6" s="40">
        <v>0.9865</v>
      </c>
      <c r="AL6" s="40">
        <v>1.0</v>
      </c>
      <c r="AM6" s="39">
        <v>1.0</v>
      </c>
      <c r="AN6" s="40">
        <v>1.0</v>
      </c>
      <c r="AO6" s="40">
        <v>1.0</v>
      </c>
      <c r="AP6" s="40">
        <v>1.0</v>
      </c>
      <c r="AQ6" s="48">
        <v>1.0</v>
      </c>
      <c r="AR6" s="40">
        <v>1.0</v>
      </c>
      <c r="AS6" s="40">
        <v>1.7328668851698</v>
      </c>
      <c r="AT6" s="40">
        <v>0.999973833560943</v>
      </c>
      <c r="AU6" s="40">
        <v>0.999997496604919</v>
      </c>
      <c r="AV6" s="39"/>
      <c r="AW6" s="39"/>
    </row>
    <row r="7" ht="21.0" customHeight="1">
      <c r="A7" s="38">
        <v>31.0</v>
      </c>
      <c r="B7" s="39" t="s">
        <v>666</v>
      </c>
      <c r="C7" s="39" t="s">
        <v>662</v>
      </c>
      <c r="D7" s="40">
        <v>2.0</v>
      </c>
      <c r="E7" s="41">
        <v>1.01176866624844</v>
      </c>
      <c r="F7" s="42">
        <v>0.962249569648571</v>
      </c>
      <c r="G7" s="43">
        <f t="shared" si="1"/>
        <v>6</v>
      </c>
      <c r="H7" s="44">
        <f t="shared" si="2"/>
        <v>3</v>
      </c>
      <c r="I7" s="50">
        <v>4.0</v>
      </c>
      <c r="J7" s="40">
        <v>1.0</v>
      </c>
      <c r="K7" s="40">
        <v>1.0</v>
      </c>
      <c r="L7" s="40">
        <v>1.0</v>
      </c>
      <c r="M7" s="40">
        <v>1.0</v>
      </c>
      <c r="N7" s="40">
        <v>1.0</v>
      </c>
      <c r="O7" s="40">
        <v>1.0</v>
      </c>
      <c r="P7" s="46">
        <v>0.0</v>
      </c>
      <c r="Q7" s="47">
        <v>1.0</v>
      </c>
      <c r="R7" s="47">
        <v>1.0</v>
      </c>
      <c r="S7" s="46">
        <v>0.0</v>
      </c>
      <c r="T7" s="47">
        <v>1.0</v>
      </c>
      <c r="U7" s="40">
        <v>24.0</v>
      </c>
      <c r="V7" s="40">
        <v>-0.325416666666666</v>
      </c>
      <c r="W7" s="40">
        <v>0.865636079498902</v>
      </c>
      <c r="X7" s="40">
        <v>9.095</v>
      </c>
      <c r="Y7" s="40">
        <v>12.41845703125</v>
      </c>
      <c r="Z7" s="40">
        <v>4.0</v>
      </c>
      <c r="AA7" s="40">
        <v>1.0</v>
      </c>
      <c r="AB7" s="40">
        <v>0.654620634920635</v>
      </c>
      <c r="AC7" s="40">
        <v>1.0</v>
      </c>
      <c r="AD7" s="40">
        <v>0.998844742774963</v>
      </c>
      <c r="AE7" s="40">
        <v>1.0</v>
      </c>
      <c r="AF7" s="40">
        <v>0.999599993228912</v>
      </c>
      <c r="AG7" s="40">
        <v>1.0</v>
      </c>
      <c r="AH7" s="40">
        <v>1.0</v>
      </c>
      <c r="AI7" s="40">
        <v>1.0</v>
      </c>
      <c r="AJ7" s="40">
        <v>1.0</v>
      </c>
      <c r="AK7" s="40">
        <v>0.987</v>
      </c>
      <c r="AL7" s="40">
        <v>1.0</v>
      </c>
      <c r="AM7" s="39">
        <v>1.0</v>
      </c>
      <c r="AN7" s="40">
        <v>1.0</v>
      </c>
      <c r="AO7" s="40">
        <v>1.0</v>
      </c>
      <c r="AP7" s="40">
        <v>1.0</v>
      </c>
      <c r="AQ7" s="48">
        <v>0.887</v>
      </c>
      <c r="AR7" s="40">
        <v>1.0</v>
      </c>
      <c r="AS7" s="40">
        <v>1.66873040199889</v>
      </c>
      <c r="AT7" s="40">
        <v>0.999876797199249</v>
      </c>
      <c r="AU7" s="40">
        <v>0.999985218048095</v>
      </c>
      <c r="AV7" s="39"/>
      <c r="AW7" s="39"/>
    </row>
    <row r="8" ht="21.0" customHeight="1">
      <c r="A8" s="38">
        <v>50.0</v>
      </c>
      <c r="B8" s="39" t="s">
        <v>667</v>
      </c>
      <c r="C8" s="39" t="s">
        <v>662</v>
      </c>
      <c r="D8" s="40">
        <v>1.0</v>
      </c>
      <c r="E8" s="41">
        <v>0.994787613537738</v>
      </c>
      <c r="F8" s="42">
        <v>0.950151802011059</v>
      </c>
      <c r="G8" s="50">
        <f t="shared" si="1"/>
        <v>4</v>
      </c>
      <c r="H8" s="47">
        <f t="shared" si="2"/>
        <v>1</v>
      </c>
      <c r="I8" s="52">
        <v>3.0</v>
      </c>
      <c r="J8" s="40">
        <v>1.0</v>
      </c>
      <c r="K8" s="40">
        <v>1.0</v>
      </c>
      <c r="L8" s="40">
        <v>1.0</v>
      </c>
      <c r="M8" s="40">
        <v>1.0</v>
      </c>
      <c r="N8" s="40">
        <v>0.0</v>
      </c>
      <c r="O8" s="40">
        <v>0.0</v>
      </c>
      <c r="P8" s="46">
        <v>0.0</v>
      </c>
      <c r="Q8" s="46">
        <v>0.0</v>
      </c>
      <c r="R8" s="47">
        <v>1.0</v>
      </c>
      <c r="S8" s="46">
        <v>0.0</v>
      </c>
      <c r="T8" s="46">
        <v>0.0</v>
      </c>
      <c r="U8" s="40">
        <v>24.0</v>
      </c>
      <c r="V8" s="40">
        <v>-0.46</v>
      </c>
      <c r="W8" s="40">
        <v>0.926766738038997</v>
      </c>
      <c r="X8" s="40">
        <v>7.197</v>
      </c>
      <c r="Y8" s="40">
        <v>11.858154296875</v>
      </c>
      <c r="Z8" s="40">
        <v>3.0</v>
      </c>
      <c r="AA8" s="40">
        <v>1.0</v>
      </c>
      <c r="AB8" s="40">
        <v>0.643266666666667</v>
      </c>
      <c r="AC8" s="40">
        <v>1.0</v>
      </c>
      <c r="AD8" s="40">
        <v>0.987192213535308</v>
      </c>
      <c r="AE8" s="40">
        <v>1.0</v>
      </c>
      <c r="AF8" s="40">
        <v>0.998499989509582</v>
      </c>
      <c r="AG8" s="40">
        <v>1.0</v>
      </c>
      <c r="AH8" s="40">
        <v>1.0</v>
      </c>
      <c r="AI8" s="40">
        <v>0.998</v>
      </c>
      <c r="AJ8" s="40">
        <v>1.0</v>
      </c>
      <c r="AK8" s="40">
        <v>0.759</v>
      </c>
      <c r="AL8" s="40">
        <v>1.0</v>
      </c>
      <c r="AM8" s="39">
        <v>0.988</v>
      </c>
      <c r="AN8" s="40">
        <v>1.0</v>
      </c>
      <c r="AO8" s="40">
        <v>1.0</v>
      </c>
      <c r="AP8" s="40">
        <v>1.0</v>
      </c>
      <c r="AQ8" s="48">
        <v>1.0</v>
      </c>
      <c r="AR8" s="40">
        <v>1.0</v>
      </c>
      <c r="AS8" s="40">
        <v>1.8233466407274</v>
      </c>
      <c r="AT8" s="40">
        <v>0.999921560287475</v>
      </c>
      <c r="AU8" s="40">
        <v>0.999711513519287</v>
      </c>
      <c r="AV8" s="39"/>
      <c r="AW8" s="39"/>
    </row>
    <row r="9" ht="21.0" customHeight="1">
      <c r="A9" s="38">
        <v>39.0</v>
      </c>
      <c r="B9" s="39" t="s">
        <v>668</v>
      </c>
      <c r="C9" s="39" t="s">
        <v>662</v>
      </c>
      <c r="D9" s="40">
        <v>2.0</v>
      </c>
      <c r="E9" s="41">
        <v>1.01145512826143</v>
      </c>
      <c r="F9" s="42">
        <v>0.937675785991751</v>
      </c>
      <c r="G9" s="50">
        <f t="shared" si="1"/>
        <v>4</v>
      </c>
      <c r="H9" s="53">
        <f t="shared" si="2"/>
        <v>2</v>
      </c>
      <c r="I9" s="52">
        <v>3.0</v>
      </c>
      <c r="J9" s="40">
        <v>1.0</v>
      </c>
      <c r="K9" s="40">
        <v>1.0</v>
      </c>
      <c r="L9" s="40">
        <v>1.0</v>
      </c>
      <c r="M9" s="40">
        <v>1.0</v>
      </c>
      <c r="N9" s="40">
        <v>0.0</v>
      </c>
      <c r="O9" s="40">
        <v>0.0</v>
      </c>
      <c r="P9" s="46">
        <v>0.0</v>
      </c>
      <c r="Q9" s="47">
        <v>1.0</v>
      </c>
      <c r="R9" s="47">
        <v>1.0</v>
      </c>
      <c r="S9" s="46">
        <v>0.0</v>
      </c>
      <c r="T9" s="46">
        <v>0.0</v>
      </c>
      <c r="U9" s="40">
        <v>24.0</v>
      </c>
      <c r="V9" s="40">
        <v>-0.470833333333333</v>
      </c>
      <c r="W9" s="40">
        <v>0.924848783879258</v>
      </c>
      <c r="X9" s="40">
        <v>9.097</v>
      </c>
      <c r="Y9" s="40">
        <v>12.2451171875</v>
      </c>
      <c r="Z9" s="40">
        <v>3.0</v>
      </c>
      <c r="AA9" s="40">
        <v>1.0</v>
      </c>
      <c r="AB9" s="40">
        <v>0.73727619047619</v>
      </c>
      <c r="AC9" s="40">
        <v>1.0</v>
      </c>
      <c r="AD9" s="40">
        <v>0.999720215797424</v>
      </c>
      <c r="AE9" s="40">
        <v>1.0</v>
      </c>
      <c r="AF9" s="40">
        <v>0.999899983406066</v>
      </c>
      <c r="AG9" s="40">
        <v>1.0</v>
      </c>
      <c r="AH9" s="40">
        <v>1.0</v>
      </c>
      <c r="AI9" s="40">
        <v>1.0</v>
      </c>
      <c r="AJ9" s="40">
        <v>1.0</v>
      </c>
      <c r="AK9" s="40">
        <v>0.875</v>
      </c>
      <c r="AL9" s="40">
        <v>1.0</v>
      </c>
      <c r="AM9" s="39">
        <v>0.999</v>
      </c>
      <c r="AN9" s="40">
        <v>1.0</v>
      </c>
      <c r="AO9" s="40">
        <v>1.0</v>
      </c>
      <c r="AP9" s="40">
        <v>1.0</v>
      </c>
      <c r="AQ9" s="48">
        <v>0.999</v>
      </c>
      <c r="AR9" s="40">
        <v>1.0</v>
      </c>
      <c r="AS9" s="40">
        <v>1.8359062705927</v>
      </c>
      <c r="AT9" s="40">
        <v>0.999500751495361</v>
      </c>
      <c r="AU9" s="40">
        <v>0.999988555908203</v>
      </c>
      <c r="AV9" s="39"/>
      <c r="AW9" s="39"/>
    </row>
    <row r="10" ht="21.0" customHeight="1">
      <c r="A10" s="38">
        <v>15.0</v>
      </c>
      <c r="B10" s="39" t="s">
        <v>669</v>
      </c>
      <c r="C10" s="39" t="s">
        <v>662</v>
      </c>
      <c r="D10" s="40">
        <v>5.0</v>
      </c>
      <c r="E10" s="41">
        <v>1.01668226899454</v>
      </c>
      <c r="F10" s="42">
        <v>0.922866654736905</v>
      </c>
      <c r="G10" s="43">
        <f t="shared" si="1"/>
        <v>6</v>
      </c>
      <c r="H10" s="53">
        <f t="shared" si="2"/>
        <v>2</v>
      </c>
      <c r="I10" s="54">
        <v>5.0</v>
      </c>
      <c r="J10" s="40">
        <v>1.0</v>
      </c>
      <c r="K10" s="40">
        <v>1.0</v>
      </c>
      <c r="L10" s="40">
        <v>1.0</v>
      </c>
      <c r="M10" s="40">
        <v>1.0</v>
      </c>
      <c r="N10" s="40">
        <v>1.0</v>
      </c>
      <c r="O10" s="40">
        <v>1.0</v>
      </c>
      <c r="P10" s="46">
        <v>0.0</v>
      </c>
      <c r="Q10" s="47">
        <v>1.0</v>
      </c>
      <c r="R10" s="47">
        <v>1.0</v>
      </c>
      <c r="S10" s="46">
        <v>0.0</v>
      </c>
      <c r="T10" s="46">
        <v>0.0</v>
      </c>
      <c r="U10" s="40">
        <v>24.0</v>
      </c>
      <c r="V10" s="40">
        <v>-0.345416666666666</v>
      </c>
      <c r="W10" s="40">
        <v>0.951936230189445</v>
      </c>
      <c r="X10" s="40">
        <v>8.997</v>
      </c>
      <c r="Y10" s="40">
        <v>12.5068359375</v>
      </c>
      <c r="Z10" s="40">
        <v>5.0</v>
      </c>
      <c r="AA10" s="40">
        <v>1.0</v>
      </c>
      <c r="AB10" s="40">
        <v>0.522304761904762</v>
      </c>
      <c r="AC10" s="40">
        <v>1.0</v>
      </c>
      <c r="AD10" s="40">
        <v>0.998723208904266</v>
      </c>
      <c r="AE10" s="40">
        <v>1.0</v>
      </c>
      <c r="AF10" s="40">
        <v>1.0</v>
      </c>
      <c r="AG10" s="40">
        <v>1.0</v>
      </c>
      <c r="AH10" s="40">
        <v>1.0</v>
      </c>
      <c r="AI10" s="40">
        <v>1.0</v>
      </c>
      <c r="AJ10" s="40">
        <v>1.0</v>
      </c>
      <c r="AK10" s="40">
        <v>0.9975</v>
      </c>
      <c r="AL10" s="40">
        <v>1.0</v>
      </c>
      <c r="AM10" s="39">
        <v>1.0</v>
      </c>
      <c r="AN10" s="40">
        <v>1.0</v>
      </c>
      <c r="AO10" s="40">
        <v>1.0</v>
      </c>
      <c r="AP10" s="40">
        <v>1.0</v>
      </c>
      <c r="AQ10" s="48">
        <v>1.0</v>
      </c>
      <c r="AR10" s="40">
        <v>1.0</v>
      </c>
      <c r="AS10" s="40">
        <v>1.8991226312267</v>
      </c>
      <c r="AT10" s="40">
        <v>0.999962925910949</v>
      </c>
      <c r="AU10" s="40">
        <v>0.999986410140991</v>
      </c>
      <c r="AV10" s="39"/>
      <c r="AW10" s="39"/>
    </row>
    <row r="11" ht="21.0" customHeight="1">
      <c r="A11" s="40">
        <v>11.0</v>
      </c>
      <c r="B11" s="39" t="s">
        <v>670</v>
      </c>
      <c r="C11" s="39" t="s">
        <v>662</v>
      </c>
      <c r="D11" s="40">
        <v>5.0</v>
      </c>
      <c r="E11" s="41">
        <v>1.01686739461669</v>
      </c>
      <c r="F11" s="42">
        <v>0.913082980269993</v>
      </c>
      <c r="G11" s="43">
        <f t="shared" si="1"/>
        <v>6</v>
      </c>
      <c r="H11" s="49">
        <f t="shared" si="2"/>
        <v>5</v>
      </c>
      <c r="I11" s="54">
        <v>5.0</v>
      </c>
      <c r="J11" s="40">
        <v>1.0</v>
      </c>
      <c r="K11" s="40">
        <v>1.0</v>
      </c>
      <c r="L11" s="40">
        <v>1.0</v>
      </c>
      <c r="M11" s="40">
        <v>1.0</v>
      </c>
      <c r="N11" s="40">
        <v>1.0</v>
      </c>
      <c r="O11" s="40">
        <v>1.0</v>
      </c>
      <c r="P11" s="47">
        <v>1.0</v>
      </c>
      <c r="Q11" s="47">
        <v>1.0</v>
      </c>
      <c r="R11" s="47">
        <v>1.0</v>
      </c>
      <c r="S11" s="47">
        <v>1.0</v>
      </c>
      <c r="T11" s="47">
        <v>1.0</v>
      </c>
      <c r="U11" s="40">
        <v>24.0</v>
      </c>
      <c r="V11" s="40">
        <v>-0.160833333333333</v>
      </c>
      <c r="W11" s="40">
        <v>0.96868017732226</v>
      </c>
      <c r="X11" s="40">
        <v>8.997</v>
      </c>
      <c r="Y11" s="40">
        <v>12.41845703125</v>
      </c>
      <c r="Z11" s="40">
        <v>5.0</v>
      </c>
      <c r="AA11" s="40">
        <v>1.0</v>
      </c>
      <c r="AB11" s="40">
        <v>0.573439682539682</v>
      </c>
      <c r="AC11" s="40">
        <v>1.0</v>
      </c>
      <c r="AD11" s="40">
        <v>0.998644649982452</v>
      </c>
      <c r="AE11" s="40">
        <v>1.0</v>
      </c>
      <c r="AF11" s="40">
        <v>1.0</v>
      </c>
      <c r="AG11" s="40">
        <v>1.0</v>
      </c>
      <c r="AH11" s="40">
        <v>1.0</v>
      </c>
      <c r="AI11" s="40">
        <v>1.0</v>
      </c>
      <c r="AJ11" s="40">
        <v>1.0</v>
      </c>
      <c r="AK11" s="40">
        <v>0.984</v>
      </c>
      <c r="AL11" s="40">
        <v>1.0</v>
      </c>
      <c r="AM11" s="39">
        <v>0.999</v>
      </c>
      <c r="AN11" s="40">
        <v>1.0</v>
      </c>
      <c r="AO11" s="40">
        <v>1.0</v>
      </c>
      <c r="AP11" s="40">
        <v>1.0</v>
      </c>
      <c r="AQ11" s="48">
        <v>0.992</v>
      </c>
      <c r="AR11" s="40">
        <v>1.0</v>
      </c>
      <c r="AS11" s="40">
        <v>1.9390711816593</v>
      </c>
      <c r="AT11" s="40">
        <v>0.999946236610412</v>
      </c>
      <c r="AU11" s="40">
        <v>0.999972105026245</v>
      </c>
      <c r="AV11" s="39"/>
      <c r="AW11" s="39"/>
    </row>
    <row r="12" ht="21.0" customHeight="1">
      <c r="A12" s="40">
        <v>46.0</v>
      </c>
      <c r="B12" s="39" t="s">
        <v>671</v>
      </c>
      <c r="C12" s="39" t="s">
        <v>662</v>
      </c>
      <c r="D12" s="40">
        <v>1.0</v>
      </c>
      <c r="E12" s="41">
        <v>0.997674177903363</v>
      </c>
      <c r="F12" s="55">
        <v>0.78632149987563</v>
      </c>
      <c r="G12" s="50">
        <f t="shared" si="1"/>
        <v>4</v>
      </c>
      <c r="H12" s="47">
        <f t="shared" si="2"/>
        <v>1</v>
      </c>
      <c r="I12" s="50">
        <v>4.0</v>
      </c>
      <c r="J12" s="40">
        <v>1.0</v>
      </c>
      <c r="K12" s="40">
        <v>1.0</v>
      </c>
      <c r="L12" s="40">
        <v>1.0</v>
      </c>
      <c r="M12" s="40">
        <v>1.0</v>
      </c>
      <c r="N12" s="40">
        <v>0.0</v>
      </c>
      <c r="O12" s="40">
        <v>0.0</v>
      </c>
      <c r="P12" s="46">
        <v>0.0</v>
      </c>
      <c r="Q12" s="46">
        <v>0.0</v>
      </c>
      <c r="R12" s="47">
        <v>1.0</v>
      </c>
      <c r="S12" s="46">
        <v>0.0</v>
      </c>
      <c r="T12" s="46">
        <v>0.0</v>
      </c>
      <c r="U12" s="40">
        <v>24.0</v>
      </c>
      <c r="V12" s="40">
        <v>-0.383333333333333</v>
      </c>
      <c r="W12" s="40">
        <v>0.854867510038029</v>
      </c>
      <c r="X12" s="40">
        <v>8.196</v>
      </c>
      <c r="Y12" s="40">
        <v>12.129638671875</v>
      </c>
      <c r="Z12" s="40">
        <v>4.0</v>
      </c>
      <c r="AA12" s="40">
        <v>1.0</v>
      </c>
      <c r="AB12" s="40">
        <v>0.80568492063492</v>
      </c>
      <c r="AC12" s="40">
        <v>1.0</v>
      </c>
      <c r="AD12" s="40">
        <v>0.98866981267929</v>
      </c>
      <c r="AE12" s="40">
        <v>1.0</v>
      </c>
      <c r="AF12" s="40">
        <v>0.995999991893768</v>
      </c>
      <c r="AG12" s="40">
        <v>1.0</v>
      </c>
      <c r="AH12" s="40">
        <v>1.0</v>
      </c>
      <c r="AI12" s="40">
        <v>0.999</v>
      </c>
      <c r="AJ12" s="40">
        <v>1.0</v>
      </c>
      <c r="AK12" s="40">
        <v>0.887</v>
      </c>
      <c r="AL12" s="40">
        <v>1.0</v>
      </c>
      <c r="AM12" s="39">
        <v>0.997</v>
      </c>
      <c r="AN12" s="40">
        <v>1.0</v>
      </c>
      <c r="AO12" s="40">
        <v>1.0</v>
      </c>
      <c r="AP12" s="40">
        <v>1.0</v>
      </c>
      <c r="AQ12" s="48">
        <v>1.0</v>
      </c>
      <c r="AR12" s="40">
        <v>1.0</v>
      </c>
      <c r="AS12" s="40">
        <v>1.6422276992415</v>
      </c>
      <c r="AT12" s="40">
        <v>0.999741911888122</v>
      </c>
      <c r="AU12" s="40">
        <v>0.999779164791107</v>
      </c>
      <c r="AV12" s="39"/>
      <c r="AW12" s="39"/>
    </row>
    <row r="13" ht="21.0" customHeight="1">
      <c r="A13" s="40">
        <v>3.0</v>
      </c>
      <c r="B13" s="39" t="s">
        <v>672</v>
      </c>
      <c r="C13" s="39" t="s">
        <v>662</v>
      </c>
      <c r="D13" s="40">
        <v>5.0</v>
      </c>
      <c r="E13" s="41">
        <v>1.01767913925231</v>
      </c>
      <c r="F13" s="55">
        <v>0.774803177456056</v>
      </c>
      <c r="G13" s="43">
        <f t="shared" si="1"/>
        <v>6</v>
      </c>
      <c r="H13" s="44">
        <f t="shared" si="2"/>
        <v>3</v>
      </c>
      <c r="I13" s="54">
        <v>5.0</v>
      </c>
      <c r="J13" s="40">
        <v>1.0</v>
      </c>
      <c r="K13" s="40">
        <v>1.0</v>
      </c>
      <c r="L13" s="40">
        <v>1.0</v>
      </c>
      <c r="M13" s="40">
        <v>1.0</v>
      </c>
      <c r="N13" s="40">
        <v>1.0</v>
      </c>
      <c r="O13" s="40">
        <v>1.0</v>
      </c>
      <c r="P13" s="46">
        <v>0.0</v>
      </c>
      <c r="Q13" s="47">
        <v>1.0</v>
      </c>
      <c r="R13" s="47">
        <v>1.0</v>
      </c>
      <c r="S13" s="46">
        <v>0.0</v>
      </c>
      <c r="T13" s="47">
        <v>1.0</v>
      </c>
      <c r="U13" s="40">
        <v>24.0</v>
      </c>
      <c r="V13" s="40">
        <v>-0.33</v>
      </c>
      <c r="W13" s="40">
        <v>0.973617862628597</v>
      </c>
      <c r="X13" s="40">
        <v>8.997</v>
      </c>
      <c r="Y13" s="40">
        <v>12.5068359375</v>
      </c>
      <c r="Z13" s="40">
        <v>5.0</v>
      </c>
      <c r="AA13" s="40">
        <v>1.0</v>
      </c>
      <c r="AB13" s="40">
        <v>0.531726984126984</v>
      </c>
      <c r="AC13" s="40">
        <v>1.0</v>
      </c>
      <c r="AD13" s="40">
        <v>0.999038219451904</v>
      </c>
      <c r="AE13" s="40">
        <v>1.0</v>
      </c>
      <c r="AF13" s="40">
        <v>1.0</v>
      </c>
      <c r="AG13" s="40">
        <v>1.0</v>
      </c>
      <c r="AH13" s="40">
        <v>1.0</v>
      </c>
      <c r="AI13" s="40">
        <v>1.0</v>
      </c>
      <c r="AJ13" s="40">
        <v>1.0</v>
      </c>
      <c r="AK13" s="40">
        <v>0.995</v>
      </c>
      <c r="AL13" s="40">
        <v>1.0</v>
      </c>
      <c r="AM13" s="39">
        <v>0.999</v>
      </c>
      <c r="AN13" s="40">
        <v>1.0</v>
      </c>
      <c r="AO13" s="40">
        <v>1.0</v>
      </c>
      <c r="AP13" s="40">
        <v>1.0</v>
      </c>
      <c r="AQ13" s="48">
        <v>0.871</v>
      </c>
      <c r="AR13" s="40">
        <v>1.0</v>
      </c>
      <c r="AS13" s="40">
        <v>1.9391606483764</v>
      </c>
      <c r="AT13" s="40">
        <v>0.999946475028991</v>
      </c>
      <c r="AU13" s="40">
        <v>0.999969840049743</v>
      </c>
      <c r="AV13" s="39"/>
      <c r="AW13" s="39"/>
    </row>
    <row r="14" ht="21.0" customHeight="1">
      <c r="A14" s="40">
        <v>52.0</v>
      </c>
      <c r="B14" s="39" t="s">
        <v>673</v>
      </c>
      <c r="C14" s="39" t="s">
        <v>662</v>
      </c>
      <c r="D14" s="40">
        <v>1.0</v>
      </c>
      <c r="E14" s="41">
        <v>0.994145001402848</v>
      </c>
      <c r="F14" s="55">
        <v>0.762562156331789</v>
      </c>
      <c r="G14" s="50">
        <f t="shared" si="1"/>
        <v>4</v>
      </c>
      <c r="H14" s="47">
        <f t="shared" si="2"/>
        <v>1</v>
      </c>
      <c r="I14" s="52">
        <v>3.0</v>
      </c>
      <c r="J14" s="40">
        <v>1.0</v>
      </c>
      <c r="K14" s="40">
        <v>1.0</v>
      </c>
      <c r="L14" s="40">
        <v>1.0</v>
      </c>
      <c r="M14" s="40">
        <v>1.0</v>
      </c>
      <c r="N14" s="40">
        <v>0.0</v>
      </c>
      <c r="O14" s="40">
        <v>0.0</v>
      </c>
      <c r="P14" s="46">
        <v>0.0</v>
      </c>
      <c r="Q14" s="46">
        <v>0.0</v>
      </c>
      <c r="R14" s="47">
        <v>1.0</v>
      </c>
      <c r="S14" s="46">
        <v>0.0</v>
      </c>
      <c r="T14" s="46">
        <v>0.0</v>
      </c>
      <c r="U14" s="40">
        <v>24.0</v>
      </c>
      <c r="V14" s="40">
        <v>-0.5475</v>
      </c>
      <c r="W14" s="40">
        <v>0.914833991799843</v>
      </c>
      <c r="X14" s="40">
        <v>8.09799999999999</v>
      </c>
      <c r="Y14" s="40">
        <v>12.0087890625</v>
      </c>
      <c r="Z14" s="40">
        <v>3.0</v>
      </c>
      <c r="AA14" s="40">
        <v>1.0</v>
      </c>
      <c r="AB14" s="40">
        <v>0.529884126984127</v>
      </c>
      <c r="AC14" s="40">
        <v>1.0</v>
      </c>
      <c r="AD14" s="40">
        <v>0.984483659267425</v>
      </c>
      <c r="AE14" s="40">
        <v>1.0</v>
      </c>
      <c r="AF14" s="40">
        <v>0.998499989509582</v>
      </c>
      <c r="AG14" s="40">
        <v>1.0</v>
      </c>
      <c r="AH14" s="40">
        <v>1.0</v>
      </c>
      <c r="AI14" s="40">
        <v>0.998</v>
      </c>
      <c r="AJ14" s="40">
        <v>1.0</v>
      </c>
      <c r="AK14" s="40">
        <v>0.813</v>
      </c>
      <c r="AL14" s="40">
        <v>1.0</v>
      </c>
      <c r="AM14" s="39">
        <v>0.997</v>
      </c>
      <c r="AN14" s="40">
        <v>1.0</v>
      </c>
      <c r="AO14" s="40">
        <v>1.0</v>
      </c>
      <c r="AP14" s="40">
        <v>1.0</v>
      </c>
      <c r="AQ14" s="48">
        <v>1.0</v>
      </c>
      <c r="AR14" s="40">
        <v>1.0</v>
      </c>
      <c r="AS14" s="40">
        <v>1.8105180845734</v>
      </c>
      <c r="AT14" s="40">
        <v>0.999932050704956</v>
      </c>
      <c r="AU14" s="40">
        <v>0.99971866607666</v>
      </c>
      <c r="AV14" s="39"/>
      <c r="AW14" s="39"/>
    </row>
    <row r="15" ht="21.0" customHeight="1">
      <c r="A15" s="40">
        <v>4.0</v>
      </c>
      <c r="B15" s="39" t="s">
        <v>674</v>
      </c>
      <c r="C15" s="39" t="s">
        <v>662</v>
      </c>
      <c r="D15" s="40">
        <v>5.0</v>
      </c>
      <c r="E15" s="41">
        <v>1.01715703825795</v>
      </c>
      <c r="F15" s="55">
        <v>0.718000607529687</v>
      </c>
      <c r="G15" s="43">
        <f t="shared" si="1"/>
        <v>6</v>
      </c>
      <c r="H15" s="44">
        <f t="shared" si="2"/>
        <v>3</v>
      </c>
      <c r="I15" s="43">
        <v>6.0</v>
      </c>
      <c r="J15" s="40">
        <v>1.0</v>
      </c>
      <c r="K15" s="40">
        <v>1.0</v>
      </c>
      <c r="L15" s="40">
        <v>1.0</v>
      </c>
      <c r="M15" s="40">
        <v>1.0</v>
      </c>
      <c r="N15" s="40">
        <v>1.0</v>
      </c>
      <c r="O15" s="40">
        <v>1.0</v>
      </c>
      <c r="P15" s="46">
        <v>0.0</v>
      </c>
      <c r="Q15" s="47">
        <v>1.0</v>
      </c>
      <c r="R15" s="47">
        <v>1.0</v>
      </c>
      <c r="S15" s="46">
        <v>0.0</v>
      </c>
      <c r="T15" s="47">
        <v>1.0</v>
      </c>
      <c r="U15" s="40">
        <v>24.0</v>
      </c>
      <c r="V15" s="40">
        <v>-0.325833333333333</v>
      </c>
      <c r="W15" s="40">
        <v>0.977659618451112</v>
      </c>
      <c r="X15" s="40">
        <v>8.997</v>
      </c>
      <c r="Y15" s="40">
        <v>12.5068359375</v>
      </c>
      <c r="Z15" s="40">
        <v>6.0</v>
      </c>
      <c r="AA15" s="40">
        <v>1.0</v>
      </c>
      <c r="AB15" s="40">
        <v>0.567220634920635</v>
      </c>
      <c r="AC15" s="40">
        <v>1.0</v>
      </c>
      <c r="AD15" s="40">
        <v>0.998948693275451</v>
      </c>
      <c r="AE15" s="40">
        <v>1.0</v>
      </c>
      <c r="AF15" s="40">
        <v>1.0</v>
      </c>
      <c r="AG15" s="40">
        <v>1.0</v>
      </c>
      <c r="AH15" s="40">
        <v>1.0</v>
      </c>
      <c r="AI15" s="40">
        <v>1.0</v>
      </c>
      <c r="AJ15" s="40">
        <v>1.0</v>
      </c>
      <c r="AK15" s="40">
        <v>0.993</v>
      </c>
      <c r="AL15" s="40">
        <v>1.0</v>
      </c>
      <c r="AM15" s="39">
        <v>0.999</v>
      </c>
      <c r="AN15" s="40">
        <v>1.0</v>
      </c>
      <c r="AO15" s="40">
        <v>1.0</v>
      </c>
      <c r="AP15" s="40">
        <v>1.0</v>
      </c>
      <c r="AQ15" s="48">
        <v>0.734</v>
      </c>
      <c r="AR15" s="40">
        <v>1.0</v>
      </c>
      <c r="AS15" s="40">
        <v>1.9212633289513</v>
      </c>
      <c r="AT15" s="40">
        <v>0.999907135963439</v>
      </c>
      <c r="AU15" s="40">
        <v>0.999982714653015</v>
      </c>
      <c r="AV15" s="39"/>
      <c r="AW15" s="39"/>
    </row>
    <row r="16" ht="21.0" customHeight="1">
      <c r="A16" s="56">
        <v>0.0</v>
      </c>
      <c r="B16" s="57" t="s">
        <v>662</v>
      </c>
      <c r="C16" s="57"/>
      <c r="D16" s="57"/>
      <c r="E16" s="58">
        <v>0.8562156501</v>
      </c>
      <c r="F16" s="55">
        <v>0.702429044288609</v>
      </c>
      <c r="G16" s="50">
        <f t="shared" si="1"/>
        <v>4</v>
      </c>
      <c r="H16" s="59"/>
      <c r="I16" s="39"/>
      <c r="J16" s="56">
        <v>0.0</v>
      </c>
      <c r="K16" s="56">
        <v>1.0</v>
      </c>
      <c r="L16" s="56">
        <v>0.0</v>
      </c>
      <c r="M16" s="56">
        <v>1.0</v>
      </c>
      <c r="N16" s="56">
        <v>1.0</v>
      </c>
      <c r="O16" s="56">
        <v>1.0</v>
      </c>
      <c r="P16" s="57"/>
      <c r="Q16" s="57"/>
      <c r="R16" s="57"/>
      <c r="S16" s="57"/>
      <c r="T16" s="57"/>
      <c r="U16" s="56">
        <f>LEN(B16)</f>
        <v>24</v>
      </c>
      <c r="V16" s="56">
        <v>-0.375833333333333</v>
      </c>
      <c r="W16" s="56">
        <v>0.962045820489593</v>
      </c>
      <c r="X16" s="56">
        <v>6.999</v>
      </c>
      <c r="Y16" s="56">
        <v>11.858154296875</v>
      </c>
      <c r="Z16" s="57"/>
      <c r="AA16" s="56">
        <v>0.0</v>
      </c>
      <c r="AB16" s="56">
        <v>0.268600793650794</v>
      </c>
      <c r="AC16" s="56">
        <v>1.0</v>
      </c>
      <c r="AD16" s="56">
        <v>0.836356103420257</v>
      </c>
      <c r="AE16" s="56">
        <v>1.0</v>
      </c>
      <c r="AF16" s="56">
        <v>0.986100018024444</v>
      </c>
      <c r="AG16" s="56">
        <v>1.0</v>
      </c>
      <c r="AH16" s="56">
        <v>1.0</v>
      </c>
      <c r="AI16" s="56">
        <v>0.999</v>
      </c>
      <c r="AJ16" s="56">
        <v>1.0</v>
      </c>
      <c r="AK16" s="56">
        <v>0.7895</v>
      </c>
      <c r="AL16" s="56">
        <v>1.0</v>
      </c>
      <c r="AM16" s="57">
        <v>0.993</v>
      </c>
      <c r="AN16" s="56">
        <v>1.0</v>
      </c>
      <c r="AO16" s="56">
        <v>1.0</v>
      </c>
      <c r="AP16" s="56">
        <v>1.0</v>
      </c>
      <c r="AQ16" s="60">
        <v>1.0</v>
      </c>
      <c r="AR16" s="56">
        <v>1.0</v>
      </c>
      <c r="AS16" s="56">
        <v>1.9230456424411</v>
      </c>
      <c r="AT16" s="56">
        <v>0.998568892478942</v>
      </c>
      <c r="AU16" s="56">
        <v>0.997763514518737</v>
      </c>
      <c r="AV16" s="59"/>
      <c r="AW16" s="59"/>
    </row>
    <row r="17" ht="21.0" customHeight="1">
      <c r="A17" s="40">
        <v>1.0</v>
      </c>
      <c r="B17" s="39" t="s">
        <v>675</v>
      </c>
      <c r="C17" s="39" t="s">
        <v>662</v>
      </c>
      <c r="D17" s="40">
        <v>5.0</v>
      </c>
      <c r="E17" s="41">
        <v>1.01835981916306</v>
      </c>
      <c r="F17" s="55">
        <v>0.686100709585377</v>
      </c>
      <c r="G17" s="43">
        <f t="shared" si="1"/>
        <v>6</v>
      </c>
      <c r="H17" s="51">
        <f t="shared" ref="H17:H62" si="3">SUM(P17:T17)</f>
        <v>4</v>
      </c>
      <c r="I17" s="54">
        <v>5.0</v>
      </c>
      <c r="J17" s="40">
        <v>1.0</v>
      </c>
      <c r="K17" s="40">
        <v>1.0</v>
      </c>
      <c r="L17" s="40">
        <v>1.0</v>
      </c>
      <c r="M17" s="40">
        <v>1.0</v>
      </c>
      <c r="N17" s="40">
        <v>1.0</v>
      </c>
      <c r="O17" s="40">
        <v>1.0</v>
      </c>
      <c r="P17" s="46">
        <v>0.0</v>
      </c>
      <c r="Q17" s="47">
        <v>1.0</v>
      </c>
      <c r="R17" s="47">
        <v>1.0</v>
      </c>
      <c r="S17" s="47">
        <v>1.0</v>
      </c>
      <c r="T17" s="47">
        <v>1.0</v>
      </c>
      <c r="U17" s="40">
        <v>24.0</v>
      </c>
      <c r="V17" s="40">
        <v>-0.274583333333333</v>
      </c>
      <c r="W17" s="40">
        <v>0.971942452474835</v>
      </c>
      <c r="X17" s="40">
        <v>8.997</v>
      </c>
      <c r="Y17" s="40">
        <v>12.41845703125</v>
      </c>
      <c r="Z17" s="40">
        <v>5.0</v>
      </c>
      <c r="AA17" s="40">
        <v>1.0</v>
      </c>
      <c r="AB17" s="40">
        <v>0.594734920634921</v>
      </c>
      <c r="AC17" s="40">
        <v>1.0</v>
      </c>
      <c r="AD17" s="40">
        <v>0.99934709072113</v>
      </c>
      <c r="AE17" s="40">
        <v>1.0</v>
      </c>
      <c r="AF17" s="40">
        <v>1.0</v>
      </c>
      <c r="AG17" s="40">
        <v>1.0</v>
      </c>
      <c r="AH17" s="40">
        <v>1.0</v>
      </c>
      <c r="AI17" s="40">
        <v>1.0</v>
      </c>
      <c r="AJ17" s="40">
        <v>1.0</v>
      </c>
      <c r="AK17" s="40">
        <v>0.998</v>
      </c>
      <c r="AL17" s="40">
        <v>1.0</v>
      </c>
      <c r="AM17" s="39">
        <v>0.999</v>
      </c>
      <c r="AN17" s="40">
        <v>1.0</v>
      </c>
      <c r="AO17" s="40">
        <v>1.0</v>
      </c>
      <c r="AP17" s="40">
        <v>1.0</v>
      </c>
      <c r="AQ17" s="48">
        <v>1.0</v>
      </c>
      <c r="AR17" s="40">
        <v>1.0</v>
      </c>
      <c r="AS17" s="40">
        <v>1.9526776942599</v>
      </c>
      <c r="AT17" s="40">
        <v>0.99982988834381</v>
      </c>
      <c r="AU17" s="40">
        <v>0.999901950359344</v>
      </c>
      <c r="AV17" s="39"/>
      <c r="AW17" s="39"/>
    </row>
    <row r="18" ht="21.0" customHeight="1">
      <c r="A18" s="40">
        <v>57.0</v>
      </c>
      <c r="B18" s="39" t="s">
        <v>676</v>
      </c>
      <c r="C18" s="39" t="s">
        <v>662</v>
      </c>
      <c r="D18" s="40">
        <v>1.0</v>
      </c>
      <c r="E18" s="41">
        <v>0.992325572950252</v>
      </c>
      <c r="F18" s="55">
        <v>0.655155297406792</v>
      </c>
      <c r="G18" s="43">
        <f t="shared" si="1"/>
        <v>6</v>
      </c>
      <c r="H18" s="51">
        <f t="shared" si="3"/>
        <v>4</v>
      </c>
      <c r="I18" s="45">
        <v>7.0</v>
      </c>
      <c r="J18" s="40">
        <v>1.0</v>
      </c>
      <c r="K18" s="40">
        <v>1.0</v>
      </c>
      <c r="L18" s="40">
        <v>1.0</v>
      </c>
      <c r="M18" s="40">
        <v>1.0</v>
      </c>
      <c r="N18" s="40">
        <v>1.0</v>
      </c>
      <c r="O18" s="40">
        <v>1.0</v>
      </c>
      <c r="P18" s="46">
        <v>0.0</v>
      </c>
      <c r="Q18" s="47">
        <v>1.0</v>
      </c>
      <c r="R18" s="47">
        <v>1.0</v>
      </c>
      <c r="S18" s="47">
        <v>1.0</v>
      </c>
      <c r="T18" s="47">
        <v>1.0</v>
      </c>
      <c r="U18" s="40">
        <v>24.0</v>
      </c>
      <c r="V18" s="40">
        <v>-0.200416666666666</v>
      </c>
      <c r="W18" s="40">
        <v>0.834282307997666</v>
      </c>
      <c r="X18" s="40">
        <v>8.096</v>
      </c>
      <c r="Y18" s="40">
        <v>12.4130859375</v>
      </c>
      <c r="Z18" s="40">
        <v>7.0</v>
      </c>
      <c r="AA18" s="40">
        <v>1.0</v>
      </c>
      <c r="AB18" s="40">
        <v>0.62464126984127</v>
      </c>
      <c r="AC18" s="40">
        <v>1.0</v>
      </c>
      <c r="AD18" s="40">
        <v>0.980492949485778</v>
      </c>
      <c r="AE18" s="40">
        <v>1.0</v>
      </c>
      <c r="AF18" s="40">
        <v>0.898100018501281</v>
      </c>
      <c r="AG18" s="40">
        <v>1.0</v>
      </c>
      <c r="AH18" s="40">
        <v>1.0</v>
      </c>
      <c r="AI18" s="40">
        <v>1.0</v>
      </c>
      <c r="AJ18" s="40">
        <v>1.0</v>
      </c>
      <c r="AK18" s="40">
        <v>0.9835</v>
      </c>
      <c r="AL18" s="40">
        <v>1.0</v>
      </c>
      <c r="AM18" s="39">
        <v>1.0</v>
      </c>
      <c r="AN18" s="40">
        <v>1.0</v>
      </c>
      <c r="AO18" s="40">
        <v>1.0</v>
      </c>
      <c r="AP18" s="40">
        <v>1.0</v>
      </c>
      <c r="AQ18" s="48">
        <v>1.0</v>
      </c>
      <c r="AR18" s="40">
        <v>1.0</v>
      </c>
      <c r="AS18" s="40">
        <v>1.566110021681</v>
      </c>
      <c r="AT18" s="40">
        <v>0.999993622303009</v>
      </c>
      <c r="AU18" s="40">
        <v>0.999463438987732</v>
      </c>
      <c r="AV18" s="39"/>
      <c r="AW18" s="39"/>
    </row>
    <row r="19" ht="21.0" customHeight="1">
      <c r="A19" s="40">
        <v>18.0</v>
      </c>
      <c r="B19" s="39" t="s">
        <v>677</v>
      </c>
      <c r="C19" s="39" t="s">
        <v>662</v>
      </c>
      <c r="D19" s="40">
        <v>5.0</v>
      </c>
      <c r="E19" s="41">
        <v>1.01653236669801</v>
      </c>
      <c r="F19" s="61">
        <v>0.634437864720193</v>
      </c>
      <c r="G19" s="43">
        <f t="shared" si="1"/>
        <v>6</v>
      </c>
      <c r="H19" s="51">
        <f t="shared" si="3"/>
        <v>4</v>
      </c>
      <c r="I19" s="43">
        <v>6.0</v>
      </c>
      <c r="J19" s="40">
        <v>1.0</v>
      </c>
      <c r="K19" s="40">
        <v>1.0</v>
      </c>
      <c r="L19" s="40">
        <v>1.0</v>
      </c>
      <c r="M19" s="40">
        <v>1.0</v>
      </c>
      <c r="N19" s="40">
        <v>1.0</v>
      </c>
      <c r="O19" s="40">
        <v>1.0</v>
      </c>
      <c r="P19" s="46">
        <v>0.0</v>
      </c>
      <c r="Q19" s="47">
        <v>1.0</v>
      </c>
      <c r="R19" s="47">
        <v>1.0</v>
      </c>
      <c r="S19" s="47">
        <v>1.0</v>
      </c>
      <c r="T19" s="47">
        <v>1.0</v>
      </c>
      <c r="U19" s="40">
        <v>24.0</v>
      </c>
      <c r="V19" s="40">
        <v>-0.148333333333333</v>
      </c>
      <c r="W19" s="40">
        <v>0.952904523585709</v>
      </c>
      <c r="X19" s="40">
        <v>7.997</v>
      </c>
      <c r="Y19" s="40">
        <v>12.4130859375</v>
      </c>
      <c r="Z19" s="40">
        <v>6.0</v>
      </c>
      <c r="AA19" s="40">
        <v>1.0</v>
      </c>
      <c r="AB19" s="40">
        <v>0.68517619047619</v>
      </c>
      <c r="AC19" s="40">
        <v>1.0</v>
      </c>
      <c r="AD19" s="40">
        <v>0.998852610588073</v>
      </c>
      <c r="AE19" s="40">
        <v>1.0</v>
      </c>
      <c r="AF19" s="40">
        <v>1.0</v>
      </c>
      <c r="AG19" s="40">
        <v>1.0</v>
      </c>
      <c r="AH19" s="40">
        <v>1.0</v>
      </c>
      <c r="AI19" s="40">
        <v>1.0</v>
      </c>
      <c r="AJ19" s="40">
        <v>1.0</v>
      </c>
      <c r="AK19" s="40">
        <v>0.984</v>
      </c>
      <c r="AL19" s="40">
        <v>1.0</v>
      </c>
      <c r="AM19" s="39">
        <v>0.994</v>
      </c>
      <c r="AN19" s="40">
        <v>1.0</v>
      </c>
      <c r="AO19" s="40">
        <v>1.0</v>
      </c>
      <c r="AP19" s="40">
        <v>1.0</v>
      </c>
      <c r="AQ19" s="48">
        <v>0.930999999999999</v>
      </c>
      <c r="AR19" s="40">
        <v>1.0</v>
      </c>
      <c r="AS19" s="40">
        <v>1.9125456372615</v>
      </c>
      <c r="AT19" s="40">
        <v>0.999822735786438</v>
      </c>
      <c r="AU19" s="40">
        <v>0.999975860118866</v>
      </c>
      <c r="AV19" s="39"/>
      <c r="AW19" s="39"/>
    </row>
    <row r="20" ht="21.0" customHeight="1">
      <c r="A20" s="40">
        <v>14.0</v>
      </c>
      <c r="B20" s="39" t="s">
        <v>678</v>
      </c>
      <c r="C20" s="39" t="s">
        <v>662</v>
      </c>
      <c r="D20" s="40">
        <v>5.0</v>
      </c>
      <c r="E20" s="41">
        <v>1.01669364182043</v>
      </c>
      <c r="F20" s="61">
        <v>0.628820354545198</v>
      </c>
      <c r="G20" s="43">
        <f t="shared" si="1"/>
        <v>6</v>
      </c>
      <c r="H20" s="49">
        <f t="shared" si="3"/>
        <v>5</v>
      </c>
      <c r="I20" s="52">
        <v>3.0</v>
      </c>
      <c r="J20" s="40">
        <v>1.0</v>
      </c>
      <c r="K20" s="40">
        <v>1.0</v>
      </c>
      <c r="L20" s="40">
        <v>1.0</v>
      </c>
      <c r="M20" s="40">
        <v>1.0</v>
      </c>
      <c r="N20" s="40">
        <v>1.0</v>
      </c>
      <c r="O20" s="40">
        <v>1.0</v>
      </c>
      <c r="P20" s="47">
        <v>1.0</v>
      </c>
      <c r="Q20" s="47">
        <v>1.0</v>
      </c>
      <c r="R20" s="47">
        <v>1.0</v>
      </c>
      <c r="S20" s="47">
        <v>1.0</v>
      </c>
      <c r="T20" s="47">
        <v>1.0</v>
      </c>
      <c r="U20" s="40">
        <v>24.0</v>
      </c>
      <c r="V20" s="40">
        <v>-0.169166666666666</v>
      </c>
      <c r="W20" s="40">
        <v>0.961162835556619</v>
      </c>
      <c r="X20" s="40">
        <v>8.997</v>
      </c>
      <c r="Y20" s="40">
        <v>12.41845703125</v>
      </c>
      <c r="Z20" s="40">
        <v>3.0</v>
      </c>
      <c r="AA20" s="40">
        <v>1.0</v>
      </c>
      <c r="AB20" s="40">
        <v>0.741323809523809</v>
      </c>
      <c r="AC20" s="40">
        <v>1.0</v>
      </c>
      <c r="AD20" s="40">
        <v>0.999174773693084</v>
      </c>
      <c r="AE20" s="40">
        <v>1.0</v>
      </c>
      <c r="AF20" s="40">
        <v>1.0</v>
      </c>
      <c r="AG20" s="40">
        <v>1.0</v>
      </c>
      <c r="AH20" s="40">
        <v>1.0</v>
      </c>
      <c r="AI20" s="40">
        <v>1.0</v>
      </c>
      <c r="AJ20" s="40">
        <v>1.0</v>
      </c>
      <c r="AK20" s="40">
        <v>0.982</v>
      </c>
      <c r="AL20" s="40">
        <v>1.0</v>
      </c>
      <c r="AM20" s="39">
        <v>0.999</v>
      </c>
      <c r="AN20" s="40">
        <v>1.0</v>
      </c>
      <c r="AO20" s="40">
        <v>1.0</v>
      </c>
      <c r="AP20" s="40">
        <v>1.0</v>
      </c>
      <c r="AQ20" s="48">
        <v>1.0</v>
      </c>
      <c r="AR20" s="40">
        <v>1.0</v>
      </c>
      <c r="AS20" s="40">
        <v>1.9094677274469</v>
      </c>
      <c r="AT20" s="40">
        <v>0.999966502189636</v>
      </c>
      <c r="AU20" s="40">
        <v>0.999888718128204</v>
      </c>
      <c r="AV20" s="39"/>
      <c r="AW20" s="39"/>
    </row>
    <row r="21" ht="21.0" customHeight="1">
      <c r="A21" s="40">
        <v>16.0</v>
      </c>
      <c r="B21" s="39" t="s">
        <v>679</v>
      </c>
      <c r="C21" s="39" t="s">
        <v>662</v>
      </c>
      <c r="D21" s="40">
        <v>5.0</v>
      </c>
      <c r="E21" s="41">
        <v>1.01665317198932</v>
      </c>
      <c r="F21" s="61">
        <v>0.566629091152269</v>
      </c>
      <c r="G21" s="43">
        <f t="shared" si="1"/>
        <v>6</v>
      </c>
      <c r="H21" s="49">
        <f t="shared" si="3"/>
        <v>5</v>
      </c>
      <c r="I21" s="54">
        <v>5.0</v>
      </c>
      <c r="J21" s="40">
        <v>1.0</v>
      </c>
      <c r="K21" s="40">
        <v>1.0</v>
      </c>
      <c r="L21" s="40">
        <v>1.0</v>
      </c>
      <c r="M21" s="40">
        <v>1.0</v>
      </c>
      <c r="N21" s="40">
        <v>1.0</v>
      </c>
      <c r="O21" s="40">
        <v>1.0</v>
      </c>
      <c r="P21" s="47">
        <v>1.0</v>
      </c>
      <c r="Q21" s="47">
        <v>1.0</v>
      </c>
      <c r="R21" s="47">
        <v>1.0</v>
      </c>
      <c r="S21" s="47">
        <v>1.0</v>
      </c>
      <c r="T21" s="47">
        <v>1.0</v>
      </c>
      <c r="U21" s="40">
        <v>24.0</v>
      </c>
      <c r="V21" s="40">
        <v>-0.3725</v>
      </c>
      <c r="W21" s="40">
        <v>0.943411868619708</v>
      </c>
      <c r="X21" s="40">
        <v>9.997</v>
      </c>
      <c r="Y21" s="40">
        <v>12.51123046875</v>
      </c>
      <c r="Z21" s="40">
        <v>5.0</v>
      </c>
      <c r="AA21" s="40">
        <v>1.0</v>
      </c>
      <c r="AB21" s="40">
        <v>0.687423015873016</v>
      </c>
      <c r="AC21" s="40">
        <v>1.0</v>
      </c>
      <c r="AD21" s="40">
        <v>0.9991956949234</v>
      </c>
      <c r="AE21" s="40">
        <v>1.0</v>
      </c>
      <c r="AF21" s="40">
        <v>1.0</v>
      </c>
      <c r="AG21" s="40">
        <v>1.0</v>
      </c>
      <c r="AH21" s="40">
        <v>1.0</v>
      </c>
      <c r="AI21" s="40">
        <v>1.0</v>
      </c>
      <c r="AJ21" s="40">
        <v>1.0</v>
      </c>
      <c r="AK21" s="40">
        <v>0.9975</v>
      </c>
      <c r="AL21" s="40">
        <v>1.0</v>
      </c>
      <c r="AM21" s="39">
        <v>1.0</v>
      </c>
      <c r="AN21" s="40">
        <v>1.0</v>
      </c>
      <c r="AO21" s="40">
        <v>1.0</v>
      </c>
      <c r="AP21" s="40">
        <v>1.0</v>
      </c>
      <c r="AQ21" s="48">
        <v>0.998</v>
      </c>
      <c r="AR21" s="40">
        <v>1.0</v>
      </c>
      <c r="AS21" s="40">
        <v>1.8754609380664</v>
      </c>
      <c r="AT21" s="40">
        <v>0.999754011631012</v>
      </c>
      <c r="AU21" s="40">
        <v>0.999994218349456</v>
      </c>
      <c r="AV21" s="39"/>
      <c r="AW21" s="39"/>
    </row>
    <row r="22" ht="21.0" customHeight="1">
      <c r="A22" s="40">
        <v>35.0</v>
      </c>
      <c r="B22" s="39" t="s">
        <v>680</v>
      </c>
      <c r="C22" s="39" t="s">
        <v>662</v>
      </c>
      <c r="D22" s="40">
        <v>2.0</v>
      </c>
      <c r="E22" s="41">
        <v>1.01150981510718</v>
      </c>
      <c r="F22" s="61">
        <v>0.556043057360103</v>
      </c>
      <c r="G22" s="50">
        <f t="shared" si="1"/>
        <v>4</v>
      </c>
      <c r="H22" s="51">
        <f t="shared" si="3"/>
        <v>4</v>
      </c>
      <c r="I22" s="54">
        <v>5.0</v>
      </c>
      <c r="J22" s="40">
        <v>1.0</v>
      </c>
      <c r="K22" s="40">
        <v>1.0</v>
      </c>
      <c r="L22" s="40">
        <v>1.0</v>
      </c>
      <c r="M22" s="40">
        <v>1.0</v>
      </c>
      <c r="N22" s="40">
        <v>0.0</v>
      </c>
      <c r="O22" s="40">
        <v>0.0</v>
      </c>
      <c r="P22" s="46">
        <v>0.0</v>
      </c>
      <c r="Q22" s="47">
        <v>1.0</v>
      </c>
      <c r="R22" s="47">
        <v>1.0</v>
      </c>
      <c r="S22" s="47">
        <v>1.0</v>
      </c>
      <c r="T22" s="47">
        <v>1.0</v>
      </c>
      <c r="U22" s="40">
        <v>24.0</v>
      </c>
      <c r="V22" s="40">
        <v>-0.379166666666666</v>
      </c>
      <c r="W22" s="40">
        <v>0.947816120680479</v>
      </c>
      <c r="X22" s="40">
        <v>8.196</v>
      </c>
      <c r="Y22" s="40">
        <v>12.129638671875</v>
      </c>
      <c r="Z22" s="40">
        <v>5.0</v>
      </c>
      <c r="AA22" s="40">
        <v>1.0</v>
      </c>
      <c r="AB22" s="40">
        <v>0.75413492063492</v>
      </c>
      <c r="AC22" s="40">
        <v>1.0</v>
      </c>
      <c r="AD22" s="40">
        <v>0.999663174152374</v>
      </c>
      <c r="AE22" s="40">
        <v>1.0</v>
      </c>
      <c r="AF22" s="40">
        <v>1.0</v>
      </c>
      <c r="AG22" s="40">
        <v>1.0</v>
      </c>
      <c r="AH22" s="40">
        <v>1.0</v>
      </c>
      <c r="AI22" s="40">
        <v>0.999</v>
      </c>
      <c r="AJ22" s="40">
        <v>1.0</v>
      </c>
      <c r="AK22" s="40">
        <v>0.8735</v>
      </c>
      <c r="AL22" s="40">
        <v>1.0</v>
      </c>
      <c r="AM22" s="39">
        <v>0.997</v>
      </c>
      <c r="AN22" s="40">
        <v>1.0</v>
      </c>
      <c r="AO22" s="40">
        <v>1.0</v>
      </c>
      <c r="AP22" s="40">
        <v>1.0</v>
      </c>
      <c r="AQ22" s="48">
        <v>1.0</v>
      </c>
      <c r="AR22" s="40">
        <v>1.0</v>
      </c>
      <c r="AS22" s="40">
        <v>1.8443215701976</v>
      </c>
      <c r="AT22" s="40">
        <v>0.99945306777954</v>
      </c>
      <c r="AU22" s="40">
        <v>0.999996542930603</v>
      </c>
      <c r="AV22" s="39"/>
      <c r="AW22" s="39"/>
    </row>
    <row r="23" ht="21.0" customHeight="1">
      <c r="A23" s="40">
        <v>20.0</v>
      </c>
      <c r="B23" s="39" t="s">
        <v>681</v>
      </c>
      <c r="C23" s="39" t="s">
        <v>662</v>
      </c>
      <c r="D23" s="40">
        <v>5.0</v>
      </c>
      <c r="E23" s="41">
        <v>1.01630943067035</v>
      </c>
      <c r="F23" s="61">
        <v>0.548289475695708</v>
      </c>
      <c r="G23" s="43">
        <f t="shared" si="1"/>
        <v>6</v>
      </c>
      <c r="H23" s="49">
        <f t="shared" si="3"/>
        <v>5</v>
      </c>
      <c r="I23" s="45">
        <v>7.0</v>
      </c>
      <c r="J23" s="40">
        <v>1.0</v>
      </c>
      <c r="K23" s="40">
        <v>1.0</v>
      </c>
      <c r="L23" s="40">
        <v>1.0</v>
      </c>
      <c r="M23" s="40">
        <v>1.0</v>
      </c>
      <c r="N23" s="40">
        <v>1.0</v>
      </c>
      <c r="O23" s="40">
        <v>1.0</v>
      </c>
      <c r="P23" s="47">
        <v>1.0</v>
      </c>
      <c r="Q23" s="47">
        <v>1.0</v>
      </c>
      <c r="R23" s="47">
        <v>1.0</v>
      </c>
      <c r="S23" s="47">
        <v>1.0</v>
      </c>
      <c r="T23" s="47">
        <v>1.0</v>
      </c>
      <c r="U23" s="40">
        <v>24.0</v>
      </c>
      <c r="V23" s="40">
        <v>-0.368333333333333</v>
      </c>
      <c r="W23" s="40">
        <v>0.949568098160222</v>
      </c>
      <c r="X23" s="40">
        <v>9.997</v>
      </c>
      <c r="Y23" s="40">
        <v>12.51123046875</v>
      </c>
      <c r="Z23" s="40">
        <v>7.0</v>
      </c>
      <c r="AA23" s="40">
        <v>1.0</v>
      </c>
      <c r="AB23" s="40">
        <v>0.732664285714285</v>
      </c>
      <c r="AC23" s="40">
        <v>1.0</v>
      </c>
      <c r="AD23" s="40">
        <v>0.999061107635498</v>
      </c>
      <c r="AE23" s="40">
        <v>1.0</v>
      </c>
      <c r="AF23" s="40">
        <v>1.0</v>
      </c>
      <c r="AG23" s="40">
        <v>1.0</v>
      </c>
      <c r="AH23" s="40">
        <v>1.0</v>
      </c>
      <c r="AI23" s="40">
        <v>1.0</v>
      </c>
      <c r="AJ23" s="40">
        <v>1.0</v>
      </c>
      <c r="AK23" s="40">
        <v>0.9965</v>
      </c>
      <c r="AL23" s="40">
        <v>1.0</v>
      </c>
      <c r="AM23" s="39">
        <v>1.0</v>
      </c>
      <c r="AN23" s="40">
        <v>1.0</v>
      </c>
      <c r="AO23" s="40">
        <v>1.0</v>
      </c>
      <c r="AP23" s="40">
        <v>1.0</v>
      </c>
      <c r="AQ23" s="48">
        <v>1.0</v>
      </c>
      <c r="AR23" s="40">
        <v>1.0</v>
      </c>
      <c r="AS23" s="40">
        <v>1.8665994746494</v>
      </c>
      <c r="AT23" s="40">
        <v>0.999722361564636</v>
      </c>
      <c r="AU23" s="40">
        <v>0.999995589256286</v>
      </c>
      <c r="AV23" s="39"/>
      <c r="AW23" s="39"/>
    </row>
    <row r="24" ht="21.0" customHeight="1">
      <c r="A24" s="40">
        <v>26.0</v>
      </c>
      <c r="B24" s="39" t="s">
        <v>682</v>
      </c>
      <c r="C24" s="39" t="s">
        <v>662</v>
      </c>
      <c r="D24" s="40">
        <v>2.0</v>
      </c>
      <c r="E24" s="41">
        <v>1.01325745219844</v>
      </c>
      <c r="F24" s="61">
        <v>0.54757128031978</v>
      </c>
      <c r="G24" s="50">
        <f t="shared" si="1"/>
        <v>4</v>
      </c>
      <c r="H24" s="51">
        <f t="shared" si="3"/>
        <v>4</v>
      </c>
      <c r="I24" s="52">
        <v>3.0</v>
      </c>
      <c r="J24" s="40">
        <v>1.0</v>
      </c>
      <c r="K24" s="40">
        <v>1.0</v>
      </c>
      <c r="L24" s="40">
        <v>1.0</v>
      </c>
      <c r="M24" s="40">
        <v>1.0</v>
      </c>
      <c r="N24" s="40">
        <v>0.0</v>
      </c>
      <c r="O24" s="40">
        <v>0.0</v>
      </c>
      <c r="P24" s="46">
        <v>0.0</v>
      </c>
      <c r="Q24" s="47">
        <v>1.0</v>
      </c>
      <c r="R24" s="47">
        <v>1.0</v>
      </c>
      <c r="S24" s="47">
        <v>1.0</v>
      </c>
      <c r="T24" s="47">
        <v>1.0</v>
      </c>
      <c r="U24" s="40">
        <v>24.0</v>
      </c>
      <c r="V24" s="40">
        <v>-0.308333333333333</v>
      </c>
      <c r="W24" s="40">
        <v>0.966054248872064</v>
      </c>
      <c r="X24" s="40">
        <v>8.097</v>
      </c>
      <c r="Y24" s="40">
        <v>12.129638671875</v>
      </c>
      <c r="Z24" s="40">
        <v>3.0</v>
      </c>
      <c r="AA24" s="40">
        <v>1.0</v>
      </c>
      <c r="AB24" s="40">
        <v>0.613811904761905</v>
      </c>
      <c r="AC24" s="40">
        <v>1.0</v>
      </c>
      <c r="AD24" s="40">
        <v>0.999433696269989</v>
      </c>
      <c r="AE24" s="40">
        <v>1.0</v>
      </c>
      <c r="AF24" s="40">
        <v>0.999700009822845</v>
      </c>
      <c r="AG24" s="40">
        <v>1.0</v>
      </c>
      <c r="AH24" s="40">
        <v>1.0</v>
      </c>
      <c r="AI24" s="40">
        <v>1.0</v>
      </c>
      <c r="AJ24" s="40">
        <v>1.0</v>
      </c>
      <c r="AK24" s="40">
        <v>0.8855</v>
      </c>
      <c r="AL24" s="40">
        <v>1.0</v>
      </c>
      <c r="AM24" s="39">
        <v>0.999</v>
      </c>
      <c r="AN24" s="40">
        <v>1.0</v>
      </c>
      <c r="AO24" s="40">
        <v>1.0</v>
      </c>
      <c r="AP24" s="40">
        <v>1.0</v>
      </c>
      <c r="AQ24" s="48">
        <v>0.997</v>
      </c>
      <c r="AR24" s="40">
        <v>1.0</v>
      </c>
      <c r="AS24" s="40">
        <v>1.918488885233</v>
      </c>
      <c r="AT24" s="40">
        <v>0.998981356620788</v>
      </c>
      <c r="AU24" s="40">
        <v>0.99999725818634</v>
      </c>
      <c r="AV24" s="39"/>
      <c r="AW24" s="39"/>
    </row>
    <row r="25" ht="21.0" customHeight="1">
      <c r="A25" s="40">
        <v>33.0</v>
      </c>
      <c r="B25" s="39" t="s">
        <v>683</v>
      </c>
      <c r="C25" s="39" t="s">
        <v>662</v>
      </c>
      <c r="D25" s="40">
        <v>2.0</v>
      </c>
      <c r="E25" s="41">
        <v>1.01158529566754</v>
      </c>
      <c r="F25" s="61">
        <v>0.5404615598941</v>
      </c>
      <c r="G25" s="43">
        <f t="shared" si="1"/>
        <v>6</v>
      </c>
      <c r="H25" s="51">
        <f t="shared" si="3"/>
        <v>4</v>
      </c>
      <c r="I25" s="62">
        <v>8.0</v>
      </c>
      <c r="J25" s="40">
        <v>1.0</v>
      </c>
      <c r="K25" s="40">
        <v>1.0</v>
      </c>
      <c r="L25" s="40">
        <v>1.0</v>
      </c>
      <c r="M25" s="40">
        <v>1.0</v>
      </c>
      <c r="N25" s="40">
        <v>1.0</v>
      </c>
      <c r="O25" s="40">
        <v>1.0</v>
      </c>
      <c r="P25" s="46">
        <v>0.0</v>
      </c>
      <c r="Q25" s="47">
        <v>1.0</v>
      </c>
      <c r="R25" s="47">
        <v>1.0</v>
      </c>
      <c r="S25" s="47">
        <v>1.0</v>
      </c>
      <c r="T25" s="47">
        <v>1.0</v>
      </c>
      <c r="U25" s="40">
        <v>24.0</v>
      </c>
      <c r="V25" s="40">
        <v>-0.185416666666666</v>
      </c>
      <c r="W25" s="40">
        <v>0.875168926155023</v>
      </c>
      <c r="X25" s="40">
        <v>9.094</v>
      </c>
      <c r="Y25" s="40">
        <v>12.806640625</v>
      </c>
      <c r="Z25" s="40">
        <v>8.0</v>
      </c>
      <c r="AA25" s="40">
        <v>1.0</v>
      </c>
      <c r="AB25" s="40">
        <v>0.71640873015873</v>
      </c>
      <c r="AC25" s="40">
        <v>1.0</v>
      </c>
      <c r="AD25" s="40">
        <v>0.998877346515655</v>
      </c>
      <c r="AE25" s="40">
        <v>1.0</v>
      </c>
      <c r="AF25" s="40">
        <v>1.0</v>
      </c>
      <c r="AG25" s="40">
        <v>1.0</v>
      </c>
      <c r="AH25" s="40">
        <v>1.0</v>
      </c>
      <c r="AI25" s="40">
        <v>1.0</v>
      </c>
      <c r="AJ25" s="40">
        <v>1.0</v>
      </c>
      <c r="AK25" s="40">
        <v>0.983</v>
      </c>
      <c r="AL25" s="40">
        <v>1.0</v>
      </c>
      <c r="AM25" s="39">
        <v>1.0</v>
      </c>
      <c r="AN25" s="40">
        <v>1.0</v>
      </c>
      <c r="AO25" s="40">
        <v>1.0</v>
      </c>
      <c r="AP25" s="40">
        <v>1.0</v>
      </c>
      <c r="AQ25" s="48">
        <v>0.97</v>
      </c>
      <c r="AR25" s="40">
        <v>1.0</v>
      </c>
      <c r="AS25" s="40">
        <v>1.6660294971416</v>
      </c>
      <c r="AT25" s="40">
        <v>0.99996930360794</v>
      </c>
      <c r="AU25" s="40">
        <v>0.999984741210937</v>
      </c>
      <c r="AV25" s="39"/>
      <c r="AW25" s="39"/>
    </row>
    <row r="26" ht="21.0" customHeight="1">
      <c r="A26" s="40">
        <v>30.0</v>
      </c>
      <c r="B26" s="39" t="s">
        <v>684</v>
      </c>
      <c r="C26" s="39" t="s">
        <v>662</v>
      </c>
      <c r="D26" s="40">
        <v>2.0</v>
      </c>
      <c r="E26" s="41">
        <v>1.01189670193723</v>
      </c>
      <c r="F26" s="61">
        <v>0.539944733819215</v>
      </c>
      <c r="G26" s="50">
        <f t="shared" si="1"/>
        <v>4</v>
      </c>
      <c r="H26" s="51">
        <f t="shared" si="3"/>
        <v>4</v>
      </c>
      <c r="I26" s="54">
        <v>5.0</v>
      </c>
      <c r="J26" s="40">
        <v>1.0</v>
      </c>
      <c r="K26" s="40">
        <v>1.0</v>
      </c>
      <c r="L26" s="40">
        <v>1.0</v>
      </c>
      <c r="M26" s="40">
        <v>1.0</v>
      </c>
      <c r="N26" s="40">
        <v>0.0</v>
      </c>
      <c r="O26" s="40">
        <v>0.0</v>
      </c>
      <c r="P26" s="47">
        <v>1.0</v>
      </c>
      <c r="Q26" s="47">
        <v>1.0</v>
      </c>
      <c r="R26" s="47">
        <v>1.0</v>
      </c>
      <c r="S26" s="47">
        <v>1.0</v>
      </c>
      <c r="T26" s="46">
        <v>0.0</v>
      </c>
      <c r="U26" s="40">
        <v>24.0</v>
      </c>
      <c r="V26" s="40">
        <v>-0.458333333333333</v>
      </c>
      <c r="W26" s="40">
        <v>0.93447726078199</v>
      </c>
      <c r="X26" s="40">
        <v>9.097</v>
      </c>
      <c r="Y26" s="40">
        <v>12.2451171875</v>
      </c>
      <c r="Z26" s="40">
        <v>5.0</v>
      </c>
      <c r="AA26" s="40">
        <v>1.0</v>
      </c>
      <c r="AB26" s="40">
        <v>0.698485714285714</v>
      </c>
      <c r="AC26" s="40">
        <v>1.0</v>
      </c>
      <c r="AD26" s="40">
        <v>0.99968272447586</v>
      </c>
      <c r="AE26" s="40">
        <v>1.0</v>
      </c>
      <c r="AF26" s="40">
        <v>1.0</v>
      </c>
      <c r="AG26" s="40">
        <v>1.0</v>
      </c>
      <c r="AH26" s="40">
        <v>1.0</v>
      </c>
      <c r="AI26" s="40">
        <v>1.0</v>
      </c>
      <c r="AJ26" s="40">
        <v>1.0</v>
      </c>
      <c r="AK26" s="40">
        <v>0.8805</v>
      </c>
      <c r="AL26" s="40">
        <v>1.0</v>
      </c>
      <c r="AM26" s="39">
        <v>0.999</v>
      </c>
      <c r="AN26" s="40">
        <v>1.0</v>
      </c>
      <c r="AO26" s="40">
        <v>1.0</v>
      </c>
      <c r="AP26" s="40">
        <v>1.0</v>
      </c>
      <c r="AQ26" s="48">
        <v>1.0</v>
      </c>
      <c r="AR26" s="40">
        <v>1.0</v>
      </c>
      <c r="AS26" s="40">
        <v>1.8487470464965</v>
      </c>
      <c r="AT26" s="40">
        <v>0.999416351318359</v>
      </c>
      <c r="AU26" s="40">
        <v>0.999989032745361</v>
      </c>
      <c r="AV26" s="39"/>
      <c r="AW26" s="39"/>
    </row>
    <row r="27" ht="21.0" customHeight="1">
      <c r="A27" s="40">
        <v>2.0</v>
      </c>
      <c r="B27" s="39" t="s">
        <v>685</v>
      </c>
      <c r="C27" s="39" t="s">
        <v>662</v>
      </c>
      <c r="D27" s="40">
        <v>5.0</v>
      </c>
      <c r="E27" s="41">
        <v>1.01784983909597</v>
      </c>
      <c r="F27" s="61">
        <v>0.536755070351373</v>
      </c>
      <c r="G27" s="43">
        <f t="shared" si="1"/>
        <v>6</v>
      </c>
      <c r="H27" s="49">
        <f t="shared" si="3"/>
        <v>5</v>
      </c>
      <c r="I27" s="54">
        <v>5.0</v>
      </c>
      <c r="J27" s="40">
        <v>1.0</v>
      </c>
      <c r="K27" s="40">
        <v>1.0</v>
      </c>
      <c r="L27" s="40">
        <v>1.0</v>
      </c>
      <c r="M27" s="40">
        <v>1.0</v>
      </c>
      <c r="N27" s="40">
        <v>1.0</v>
      </c>
      <c r="O27" s="40">
        <v>1.0</v>
      </c>
      <c r="P27" s="47">
        <v>1.0</v>
      </c>
      <c r="Q27" s="47">
        <v>1.0</v>
      </c>
      <c r="R27" s="47">
        <v>1.0</v>
      </c>
      <c r="S27" s="47">
        <v>1.0</v>
      </c>
      <c r="T27" s="47">
        <v>1.0</v>
      </c>
      <c r="U27" s="40">
        <v>24.0</v>
      </c>
      <c r="V27" s="40">
        <v>-0.24</v>
      </c>
      <c r="W27" s="40">
        <v>0.997712392582944</v>
      </c>
      <c r="X27" s="40">
        <v>7.997</v>
      </c>
      <c r="Y27" s="40">
        <v>12.129638671875</v>
      </c>
      <c r="Z27" s="40">
        <v>5.0</v>
      </c>
      <c r="AA27" s="40">
        <v>1.0</v>
      </c>
      <c r="AB27" s="40">
        <v>0.509357142857143</v>
      </c>
      <c r="AC27" s="40">
        <v>1.0</v>
      </c>
      <c r="AD27" s="40">
        <v>0.998715102672576</v>
      </c>
      <c r="AE27" s="40">
        <v>1.0</v>
      </c>
      <c r="AF27" s="40">
        <v>1.0</v>
      </c>
      <c r="AG27" s="40">
        <v>1.0</v>
      </c>
      <c r="AH27" s="40">
        <v>1.0</v>
      </c>
      <c r="AI27" s="40">
        <v>1.0</v>
      </c>
      <c r="AJ27" s="40">
        <v>1.0</v>
      </c>
      <c r="AK27" s="40">
        <v>0.978</v>
      </c>
      <c r="AL27" s="40">
        <v>1.0</v>
      </c>
      <c r="AM27" s="39">
        <v>0.999</v>
      </c>
      <c r="AN27" s="40">
        <v>1.0</v>
      </c>
      <c r="AO27" s="40">
        <v>1.0</v>
      </c>
      <c r="AP27" s="40">
        <v>1.0</v>
      </c>
      <c r="AQ27" s="48">
        <v>1.0</v>
      </c>
      <c r="AR27" s="40">
        <v>1.0</v>
      </c>
      <c r="AS27" s="40">
        <v>1.9968821291877</v>
      </c>
      <c r="AT27" s="40">
        <v>0.999832391738891</v>
      </c>
      <c r="AU27" s="40">
        <v>0.999995350837707</v>
      </c>
      <c r="AV27" s="39"/>
      <c r="AW27" s="39"/>
    </row>
    <row r="28" ht="21.0" customHeight="1">
      <c r="A28" s="40">
        <v>28.0</v>
      </c>
      <c r="B28" s="39" t="s">
        <v>686</v>
      </c>
      <c r="C28" s="39" t="s">
        <v>662</v>
      </c>
      <c r="D28" s="40">
        <v>2.0</v>
      </c>
      <c r="E28" s="41">
        <v>1.01287862072626</v>
      </c>
      <c r="F28" s="61">
        <v>0.533495375199052</v>
      </c>
      <c r="G28" s="43">
        <f t="shared" si="1"/>
        <v>6</v>
      </c>
      <c r="H28" s="51">
        <f t="shared" si="3"/>
        <v>4</v>
      </c>
      <c r="I28" s="50">
        <v>4.0</v>
      </c>
      <c r="J28" s="40">
        <v>1.0</v>
      </c>
      <c r="K28" s="40">
        <v>1.0</v>
      </c>
      <c r="L28" s="40">
        <v>1.0</v>
      </c>
      <c r="M28" s="40">
        <v>1.0</v>
      </c>
      <c r="N28" s="40">
        <v>1.0</v>
      </c>
      <c r="O28" s="40">
        <v>1.0</v>
      </c>
      <c r="P28" s="46">
        <v>0.0</v>
      </c>
      <c r="Q28" s="47">
        <v>1.0</v>
      </c>
      <c r="R28" s="47">
        <v>1.0</v>
      </c>
      <c r="S28" s="47">
        <v>1.0</v>
      </c>
      <c r="T28" s="47">
        <v>1.0</v>
      </c>
      <c r="U28" s="40">
        <v>24.0</v>
      </c>
      <c r="V28" s="40">
        <v>-0.308333333333333</v>
      </c>
      <c r="W28" s="40">
        <v>0.966054248872064</v>
      </c>
      <c r="X28" s="40">
        <v>8.097</v>
      </c>
      <c r="Y28" s="40">
        <v>12.129638671875</v>
      </c>
      <c r="Z28" s="40">
        <v>4.0</v>
      </c>
      <c r="AA28" s="40">
        <v>1.0</v>
      </c>
      <c r="AB28" s="40">
        <v>0.665187301587301</v>
      </c>
      <c r="AC28" s="40">
        <v>1.0</v>
      </c>
      <c r="AD28" s="40">
        <v>0.999314486980438</v>
      </c>
      <c r="AE28" s="40">
        <v>1.0</v>
      </c>
      <c r="AF28" s="40">
        <v>0.999899983406066</v>
      </c>
      <c r="AG28" s="40">
        <v>1.0</v>
      </c>
      <c r="AH28" s="40">
        <v>1.0</v>
      </c>
      <c r="AI28" s="40">
        <v>1.0</v>
      </c>
      <c r="AJ28" s="40">
        <v>1.0</v>
      </c>
      <c r="AK28" s="40">
        <v>0.8785</v>
      </c>
      <c r="AL28" s="40">
        <v>1.0</v>
      </c>
      <c r="AM28" s="39">
        <v>0.999</v>
      </c>
      <c r="AN28" s="40">
        <v>1.0</v>
      </c>
      <c r="AO28" s="40">
        <v>1.0</v>
      </c>
      <c r="AP28" s="40">
        <v>1.0</v>
      </c>
      <c r="AQ28" s="48">
        <v>1.0</v>
      </c>
      <c r="AR28" s="40">
        <v>1.0</v>
      </c>
      <c r="AS28" s="40">
        <v>1.9191501482328</v>
      </c>
      <c r="AT28" s="40">
        <v>0.999321460723877</v>
      </c>
      <c r="AU28" s="40">
        <v>0.999998390674591</v>
      </c>
      <c r="AV28" s="39"/>
      <c r="AW28" s="39"/>
    </row>
    <row r="29" ht="21.0" customHeight="1">
      <c r="A29" s="40">
        <v>8.0</v>
      </c>
      <c r="B29" s="39" t="s">
        <v>687</v>
      </c>
      <c r="C29" s="39" t="s">
        <v>662</v>
      </c>
      <c r="D29" s="40">
        <v>5.0</v>
      </c>
      <c r="E29" s="41">
        <v>1.01690618230579</v>
      </c>
      <c r="F29" s="61">
        <v>0.532752200765353</v>
      </c>
      <c r="G29" s="43">
        <f t="shared" si="1"/>
        <v>6</v>
      </c>
      <c r="H29" s="51">
        <f t="shared" si="3"/>
        <v>4</v>
      </c>
      <c r="I29" s="45">
        <v>7.0</v>
      </c>
      <c r="J29" s="40">
        <v>1.0</v>
      </c>
      <c r="K29" s="40">
        <v>1.0</v>
      </c>
      <c r="L29" s="40">
        <v>1.0</v>
      </c>
      <c r="M29" s="40">
        <v>1.0</v>
      </c>
      <c r="N29" s="40">
        <v>1.0</v>
      </c>
      <c r="O29" s="40">
        <v>1.0</v>
      </c>
      <c r="P29" s="46">
        <v>0.0</v>
      </c>
      <c r="Q29" s="47">
        <v>1.0</v>
      </c>
      <c r="R29" s="47">
        <v>1.0</v>
      </c>
      <c r="S29" s="47">
        <v>1.0</v>
      </c>
      <c r="T29" s="47">
        <v>1.0</v>
      </c>
      <c r="U29" s="40">
        <v>24.0</v>
      </c>
      <c r="V29" s="40">
        <v>-0.217083333333333</v>
      </c>
      <c r="W29" s="40">
        <v>0.976215395576811</v>
      </c>
      <c r="X29" s="40">
        <v>7.997</v>
      </c>
      <c r="Y29" s="40">
        <v>12.4130859375</v>
      </c>
      <c r="Z29" s="40">
        <v>7.0</v>
      </c>
      <c r="AA29" s="40">
        <v>1.0</v>
      </c>
      <c r="AB29" s="40">
        <v>0.615750793650794</v>
      </c>
      <c r="AC29" s="40">
        <v>1.0</v>
      </c>
      <c r="AD29" s="40">
        <v>0.998573064804077</v>
      </c>
      <c r="AE29" s="40">
        <v>1.0</v>
      </c>
      <c r="AF29" s="40">
        <v>1.0</v>
      </c>
      <c r="AG29" s="40">
        <v>1.0</v>
      </c>
      <c r="AH29" s="40">
        <v>1.0</v>
      </c>
      <c r="AI29" s="40">
        <v>1.0</v>
      </c>
      <c r="AJ29" s="40">
        <v>1.0</v>
      </c>
      <c r="AK29" s="40">
        <v>0.9975</v>
      </c>
      <c r="AL29" s="40">
        <v>1.0</v>
      </c>
      <c r="AM29" s="39">
        <v>0.999</v>
      </c>
      <c r="AN29" s="40">
        <v>1.0</v>
      </c>
      <c r="AO29" s="40">
        <v>1.0</v>
      </c>
      <c r="AP29" s="40">
        <v>1.0</v>
      </c>
      <c r="AQ29" s="48">
        <v>0.999</v>
      </c>
      <c r="AR29" s="40">
        <v>1.0</v>
      </c>
      <c r="AS29" s="40">
        <v>1.917375069498</v>
      </c>
      <c r="AT29" s="40">
        <v>0.999804377555847</v>
      </c>
      <c r="AU29" s="40">
        <v>0.999983072280883</v>
      </c>
      <c r="AV29" s="39"/>
      <c r="AW29" s="39"/>
    </row>
    <row r="30" ht="21.0" customHeight="1">
      <c r="A30" s="40">
        <v>47.0</v>
      </c>
      <c r="B30" s="39" t="s">
        <v>688</v>
      </c>
      <c r="C30" s="39" t="s">
        <v>662</v>
      </c>
      <c r="D30" s="40">
        <v>1.0</v>
      </c>
      <c r="E30" s="41">
        <v>0.997656705360834</v>
      </c>
      <c r="F30" s="61">
        <v>0.523770054899741</v>
      </c>
      <c r="G30" s="43">
        <f t="shared" si="1"/>
        <v>6</v>
      </c>
      <c r="H30" s="44">
        <f t="shared" si="3"/>
        <v>3</v>
      </c>
      <c r="I30" s="62">
        <v>8.0</v>
      </c>
      <c r="J30" s="40">
        <v>1.0</v>
      </c>
      <c r="K30" s="40">
        <v>1.0</v>
      </c>
      <c r="L30" s="40">
        <v>1.0</v>
      </c>
      <c r="M30" s="40">
        <v>1.0</v>
      </c>
      <c r="N30" s="40">
        <v>1.0</v>
      </c>
      <c r="O30" s="40">
        <v>1.0</v>
      </c>
      <c r="P30" s="46">
        <v>0.0</v>
      </c>
      <c r="Q30" s="47">
        <v>1.0</v>
      </c>
      <c r="R30" s="47">
        <v>1.0</v>
      </c>
      <c r="S30" s="47">
        <v>1.0</v>
      </c>
      <c r="T30" s="46">
        <v>0.0</v>
      </c>
      <c r="U30" s="40">
        <v>24.0</v>
      </c>
      <c r="V30" s="40">
        <v>-0.350416666666666</v>
      </c>
      <c r="W30" s="40">
        <v>0.813029016719905</v>
      </c>
      <c r="X30" s="40">
        <v>9.096</v>
      </c>
      <c r="Y30" s="40">
        <v>12.5068359375</v>
      </c>
      <c r="Z30" s="40">
        <v>8.0</v>
      </c>
      <c r="AA30" s="40">
        <v>1.0</v>
      </c>
      <c r="AB30" s="40">
        <v>0.626853174603173</v>
      </c>
      <c r="AC30" s="40">
        <v>1.0</v>
      </c>
      <c r="AD30" s="40">
        <v>0.987138748168945</v>
      </c>
      <c r="AE30" s="40">
        <v>1.0</v>
      </c>
      <c r="AF30" s="40">
        <v>0.98879998922348</v>
      </c>
      <c r="AG30" s="40">
        <v>1.0</v>
      </c>
      <c r="AH30" s="40">
        <v>1.0</v>
      </c>
      <c r="AI30" s="40">
        <v>1.0</v>
      </c>
      <c r="AJ30" s="40">
        <v>1.0</v>
      </c>
      <c r="AK30" s="40">
        <v>0.987</v>
      </c>
      <c r="AL30" s="40">
        <v>1.0</v>
      </c>
      <c r="AM30" s="39">
        <v>1.0</v>
      </c>
      <c r="AN30" s="40">
        <v>1.0</v>
      </c>
      <c r="AO30" s="40">
        <v>1.0</v>
      </c>
      <c r="AP30" s="40">
        <v>1.0</v>
      </c>
      <c r="AQ30" s="48">
        <v>1.0</v>
      </c>
      <c r="AR30" s="40">
        <v>1.0</v>
      </c>
      <c r="AS30" s="40">
        <v>1.5133141041013</v>
      </c>
      <c r="AT30" s="40">
        <v>0.999996185302734</v>
      </c>
      <c r="AU30" s="40">
        <v>0.999804496765136</v>
      </c>
      <c r="AV30" s="39"/>
      <c r="AW30" s="39"/>
    </row>
    <row r="31" ht="21.0" customHeight="1">
      <c r="A31" s="40">
        <v>10.0</v>
      </c>
      <c r="B31" s="39" t="s">
        <v>689</v>
      </c>
      <c r="C31" s="39" t="s">
        <v>662</v>
      </c>
      <c r="D31" s="40">
        <v>5.0</v>
      </c>
      <c r="E31" s="41">
        <v>1.01687677657582</v>
      </c>
      <c r="F31" s="61">
        <v>0.505453315503158</v>
      </c>
      <c r="G31" s="43">
        <f t="shared" si="1"/>
        <v>6</v>
      </c>
      <c r="H31" s="51">
        <f t="shared" si="3"/>
        <v>4</v>
      </c>
      <c r="I31" s="54">
        <v>5.0</v>
      </c>
      <c r="J31" s="40">
        <v>1.0</v>
      </c>
      <c r="K31" s="40">
        <v>1.0</v>
      </c>
      <c r="L31" s="40">
        <v>1.0</v>
      </c>
      <c r="M31" s="40">
        <v>1.0</v>
      </c>
      <c r="N31" s="40">
        <v>1.0</v>
      </c>
      <c r="O31" s="40">
        <v>1.0</v>
      </c>
      <c r="P31" s="46">
        <v>0.0</v>
      </c>
      <c r="Q31" s="47">
        <v>1.0</v>
      </c>
      <c r="R31" s="47">
        <v>1.0</v>
      </c>
      <c r="S31" s="47">
        <v>1.0</v>
      </c>
      <c r="T31" s="47">
        <v>1.0</v>
      </c>
      <c r="U31" s="40">
        <v>24.0</v>
      </c>
      <c r="V31" s="40">
        <v>-0.3525</v>
      </c>
      <c r="W31" s="40">
        <v>0.948858572165659</v>
      </c>
      <c r="X31" s="40">
        <v>10.095</v>
      </c>
      <c r="Y31" s="40">
        <v>12.424072265625</v>
      </c>
      <c r="Z31" s="40">
        <v>5.0</v>
      </c>
      <c r="AA31" s="40">
        <v>1.0</v>
      </c>
      <c r="AB31" s="40">
        <v>0.950935714285714</v>
      </c>
      <c r="AC31" s="40">
        <v>1.0</v>
      </c>
      <c r="AD31" s="40">
        <v>0.999664187431335</v>
      </c>
      <c r="AE31" s="40">
        <v>1.0</v>
      </c>
      <c r="AF31" s="40">
        <v>1.0</v>
      </c>
      <c r="AG31" s="40">
        <v>1.0</v>
      </c>
      <c r="AH31" s="40">
        <v>1.0</v>
      </c>
      <c r="AI31" s="40">
        <v>1.0</v>
      </c>
      <c r="AJ31" s="40">
        <v>1.0</v>
      </c>
      <c r="AK31" s="40">
        <v>0.986</v>
      </c>
      <c r="AL31" s="40">
        <v>1.0</v>
      </c>
      <c r="AM31" s="39">
        <v>1.0</v>
      </c>
      <c r="AN31" s="40">
        <v>1.0</v>
      </c>
      <c r="AO31" s="40">
        <v>1.0</v>
      </c>
      <c r="AP31" s="40">
        <v>1.0</v>
      </c>
      <c r="AQ31" s="48">
        <v>1.0</v>
      </c>
      <c r="AR31" s="40">
        <v>1.0</v>
      </c>
      <c r="AS31" s="40">
        <v>1.8876220195186</v>
      </c>
      <c r="AT31" s="40">
        <v>0.999955058097839</v>
      </c>
      <c r="AU31" s="40">
        <v>0.999992251396179</v>
      </c>
      <c r="AV31" s="39"/>
      <c r="AW31" s="39"/>
    </row>
    <row r="32" ht="21.0" customHeight="1">
      <c r="A32" s="40">
        <v>32.0</v>
      </c>
      <c r="B32" s="39" t="s">
        <v>690</v>
      </c>
      <c r="C32" s="39" t="s">
        <v>662</v>
      </c>
      <c r="D32" s="40">
        <v>2.0</v>
      </c>
      <c r="E32" s="41">
        <v>1.01171427919649</v>
      </c>
      <c r="F32" s="63">
        <v>0.499480293416336</v>
      </c>
      <c r="G32" s="43">
        <f t="shared" si="1"/>
        <v>6</v>
      </c>
      <c r="H32" s="53">
        <f t="shared" si="3"/>
        <v>2</v>
      </c>
      <c r="I32" s="45">
        <v>7.0</v>
      </c>
      <c r="J32" s="40">
        <v>1.0</v>
      </c>
      <c r="K32" s="40">
        <v>1.0</v>
      </c>
      <c r="L32" s="40">
        <v>1.0</v>
      </c>
      <c r="M32" s="40">
        <v>1.0</v>
      </c>
      <c r="N32" s="40">
        <v>1.0</v>
      </c>
      <c r="O32" s="40">
        <v>1.0</v>
      </c>
      <c r="P32" s="46">
        <v>0.0</v>
      </c>
      <c r="Q32" s="47">
        <v>1.0</v>
      </c>
      <c r="R32" s="47">
        <v>1.0</v>
      </c>
      <c r="S32" s="46">
        <v>0.0</v>
      </c>
      <c r="T32" s="46">
        <v>0.0</v>
      </c>
      <c r="U32" s="40">
        <v>24.0</v>
      </c>
      <c r="V32" s="40">
        <v>-0.354583333333333</v>
      </c>
      <c r="W32" s="40">
        <v>0.859991512847969</v>
      </c>
      <c r="X32" s="40">
        <v>9.096</v>
      </c>
      <c r="Y32" s="40">
        <v>12.5068359375</v>
      </c>
      <c r="Z32" s="40">
        <v>7.0</v>
      </c>
      <c r="AA32" s="40">
        <v>1.0</v>
      </c>
      <c r="AB32" s="40">
        <v>0.710055555555555</v>
      </c>
      <c r="AC32" s="40">
        <v>1.0</v>
      </c>
      <c r="AD32" s="40">
        <v>0.998605549335479</v>
      </c>
      <c r="AE32" s="40">
        <v>1.0</v>
      </c>
      <c r="AF32" s="40">
        <v>0.999499976634979</v>
      </c>
      <c r="AG32" s="40">
        <v>1.0</v>
      </c>
      <c r="AH32" s="40">
        <v>1.0</v>
      </c>
      <c r="AI32" s="40">
        <v>1.0</v>
      </c>
      <c r="AJ32" s="40">
        <v>1.0</v>
      </c>
      <c r="AK32" s="40">
        <v>0.9945</v>
      </c>
      <c r="AL32" s="40">
        <v>1.0</v>
      </c>
      <c r="AM32" s="39">
        <v>1.0</v>
      </c>
      <c r="AN32" s="40">
        <v>1.0</v>
      </c>
      <c r="AO32" s="40">
        <v>1.0</v>
      </c>
      <c r="AP32" s="40">
        <v>1.0</v>
      </c>
      <c r="AQ32" s="48">
        <v>0.839</v>
      </c>
      <c r="AR32" s="40">
        <v>1.0</v>
      </c>
      <c r="AS32" s="40">
        <v>1.6622531410572</v>
      </c>
      <c r="AT32" s="40">
        <v>0.999433636665344</v>
      </c>
      <c r="AU32" s="40">
        <v>0.999992489814758</v>
      </c>
      <c r="AV32" s="39"/>
      <c r="AW32" s="39"/>
    </row>
    <row r="33" ht="21.0" customHeight="1">
      <c r="A33" s="40">
        <v>40.0</v>
      </c>
      <c r="B33" s="39" t="s">
        <v>691</v>
      </c>
      <c r="C33" s="39" t="s">
        <v>662</v>
      </c>
      <c r="D33" s="40">
        <v>2.0</v>
      </c>
      <c r="E33" s="41">
        <v>1.01138164412415</v>
      </c>
      <c r="F33" s="63">
        <v>0.494219524011199</v>
      </c>
      <c r="G33" s="50">
        <f t="shared" si="1"/>
        <v>4</v>
      </c>
      <c r="H33" s="53">
        <f t="shared" si="3"/>
        <v>2</v>
      </c>
      <c r="I33" s="50">
        <v>4.0</v>
      </c>
      <c r="J33" s="40">
        <v>1.0</v>
      </c>
      <c r="K33" s="40">
        <v>1.0</v>
      </c>
      <c r="L33" s="40">
        <v>1.0</v>
      </c>
      <c r="M33" s="40">
        <v>1.0</v>
      </c>
      <c r="N33" s="40">
        <v>0.0</v>
      </c>
      <c r="O33" s="40">
        <v>0.0</v>
      </c>
      <c r="P33" s="46">
        <v>0.0</v>
      </c>
      <c r="Q33" s="47">
        <v>1.0</v>
      </c>
      <c r="R33" s="47">
        <v>1.0</v>
      </c>
      <c r="S33" s="46">
        <v>0.0</v>
      </c>
      <c r="T33" s="46">
        <v>0.0</v>
      </c>
      <c r="U33" s="40">
        <v>24.0</v>
      </c>
      <c r="V33" s="40">
        <v>-0.466666666666666</v>
      </c>
      <c r="W33" s="40">
        <v>0.928761968665161</v>
      </c>
      <c r="X33" s="40">
        <v>9.097</v>
      </c>
      <c r="Y33" s="40">
        <v>12.2451171875</v>
      </c>
      <c r="Z33" s="40">
        <v>4.0</v>
      </c>
      <c r="AA33" s="40">
        <v>1.0</v>
      </c>
      <c r="AB33" s="40">
        <v>0.723897619047619</v>
      </c>
      <c r="AC33" s="40">
        <v>1.0</v>
      </c>
      <c r="AD33" s="40">
        <v>0.999397277832031</v>
      </c>
      <c r="AE33" s="40">
        <v>1.0</v>
      </c>
      <c r="AF33" s="40">
        <v>1.0</v>
      </c>
      <c r="AG33" s="40">
        <v>1.0</v>
      </c>
      <c r="AH33" s="40">
        <v>1.0</v>
      </c>
      <c r="AI33" s="40">
        <v>1.0</v>
      </c>
      <c r="AJ33" s="40">
        <v>1.0</v>
      </c>
      <c r="AK33" s="40">
        <v>0.8895</v>
      </c>
      <c r="AL33" s="40">
        <v>1.0</v>
      </c>
      <c r="AM33" s="39">
        <v>0.999</v>
      </c>
      <c r="AN33" s="40">
        <v>1.0</v>
      </c>
      <c r="AO33" s="40">
        <v>1.0</v>
      </c>
      <c r="AP33" s="40">
        <v>1.0</v>
      </c>
      <c r="AQ33" s="48">
        <v>1.0</v>
      </c>
      <c r="AR33" s="40">
        <v>1.0</v>
      </c>
      <c r="AS33" s="40">
        <v>1.8184101481021</v>
      </c>
      <c r="AT33" s="40">
        <v>0.999419152736663</v>
      </c>
      <c r="AU33" s="40">
        <v>0.9999920129776</v>
      </c>
      <c r="AV33" s="39"/>
      <c r="AW33" s="39"/>
    </row>
    <row r="34" ht="21.0" customHeight="1">
      <c r="A34" s="40">
        <v>6.0</v>
      </c>
      <c r="B34" s="39" t="s">
        <v>692</v>
      </c>
      <c r="C34" s="39" t="s">
        <v>662</v>
      </c>
      <c r="D34" s="40">
        <v>5.0</v>
      </c>
      <c r="E34" s="41">
        <v>1.01692599257526</v>
      </c>
      <c r="F34" s="63">
        <v>0.473193595192276</v>
      </c>
      <c r="G34" s="43">
        <f t="shared" si="1"/>
        <v>6</v>
      </c>
      <c r="H34" s="49">
        <f t="shared" si="3"/>
        <v>5</v>
      </c>
      <c r="I34" s="50">
        <v>4.0</v>
      </c>
      <c r="J34" s="40">
        <v>1.0</v>
      </c>
      <c r="K34" s="40">
        <v>1.0</v>
      </c>
      <c r="L34" s="40">
        <v>1.0</v>
      </c>
      <c r="M34" s="40">
        <v>1.0</v>
      </c>
      <c r="N34" s="40">
        <v>1.0</v>
      </c>
      <c r="O34" s="40">
        <v>1.0</v>
      </c>
      <c r="P34" s="47">
        <v>1.0</v>
      </c>
      <c r="Q34" s="47">
        <v>1.0</v>
      </c>
      <c r="R34" s="47">
        <v>1.0</v>
      </c>
      <c r="S34" s="47">
        <v>1.0</v>
      </c>
      <c r="T34" s="47">
        <v>1.0</v>
      </c>
      <c r="U34" s="40">
        <v>24.0</v>
      </c>
      <c r="V34" s="40">
        <v>-0.29</v>
      </c>
      <c r="W34" s="40">
        <v>0.962081989528535</v>
      </c>
      <c r="X34" s="40">
        <v>9.996</v>
      </c>
      <c r="Y34" s="40">
        <v>12.424072265625</v>
      </c>
      <c r="Z34" s="40">
        <v>4.0</v>
      </c>
      <c r="AA34" s="40">
        <v>1.0</v>
      </c>
      <c r="AB34" s="40">
        <v>0.856916666666667</v>
      </c>
      <c r="AC34" s="40">
        <v>1.0</v>
      </c>
      <c r="AD34" s="40">
        <v>0.999086737632751</v>
      </c>
      <c r="AE34" s="40">
        <v>1.0</v>
      </c>
      <c r="AF34" s="40">
        <v>1.0</v>
      </c>
      <c r="AG34" s="40">
        <v>1.0</v>
      </c>
      <c r="AH34" s="40">
        <v>1.0</v>
      </c>
      <c r="AI34" s="40">
        <v>1.0</v>
      </c>
      <c r="AJ34" s="40">
        <v>1.0</v>
      </c>
      <c r="AK34" s="40">
        <v>0.986</v>
      </c>
      <c r="AL34" s="40">
        <v>1.0</v>
      </c>
      <c r="AM34" s="39">
        <v>0.999</v>
      </c>
      <c r="AN34" s="40">
        <v>1.0</v>
      </c>
      <c r="AO34" s="40">
        <v>1.0</v>
      </c>
      <c r="AP34" s="40">
        <v>1.0</v>
      </c>
      <c r="AQ34" s="48">
        <v>0.955</v>
      </c>
      <c r="AR34" s="40">
        <v>1.0</v>
      </c>
      <c r="AS34" s="40">
        <v>1.917222960024</v>
      </c>
      <c r="AT34" s="40">
        <v>0.999952912330627</v>
      </c>
      <c r="AU34" s="40">
        <v>0.99996793270111</v>
      </c>
      <c r="AV34" s="39"/>
      <c r="AW34" s="39"/>
    </row>
    <row r="35" ht="21.0" customHeight="1">
      <c r="A35" s="40">
        <v>5.0</v>
      </c>
      <c r="B35" s="39" t="s">
        <v>693</v>
      </c>
      <c r="C35" s="39" t="s">
        <v>662</v>
      </c>
      <c r="D35" s="40">
        <v>5.0</v>
      </c>
      <c r="E35" s="41">
        <v>1.01698336876331</v>
      </c>
      <c r="F35" s="63">
        <v>0.455916908795954</v>
      </c>
      <c r="G35" s="43">
        <f t="shared" si="1"/>
        <v>6</v>
      </c>
      <c r="H35" s="51">
        <f t="shared" si="3"/>
        <v>4</v>
      </c>
      <c r="I35" s="50">
        <v>4.0</v>
      </c>
      <c r="J35" s="40">
        <v>1.0</v>
      </c>
      <c r="K35" s="40">
        <v>1.0</v>
      </c>
      <c r="L35" s="40">
        <v>1.0</v>
      </c>
      <c r="M35" s="40">
        <v>1.0</v>
      </c>
      <c r="N35" s="40">
        <v>1.0</v>
      </c>
      <c r="O35" s="40">
        <v>1.0</v>
      </c>
      <c r="P35" s="47">
        <v>1.0</v>
      </c>
      <c r="Q35" s="47">
        <v>1.0</v>
      </c>
      <c r="R35" s="47">
        <v>1.0</v>
      </c>
      <c r="S35" s="46">
        <v>0.0</v>
      </c>
      <c r="T35" s="47">
        <v>1.0</v>
      </c>
      <c r="U35" s="40">
        <v>24.0</v>
      </c>
      <c r="V35" s="40">
        <v>-0.415</v>
      </c>
      <c r="W35" s="40">
        <v>0.961433430919841</v>
      </c>
      <c r="X35" s="40">
        <v>8.997</v>
      </c>
      <c r="Y35" s="40">
        <v>12.2451171875</v>
      </c>
      <c r="Z35" s="40">
        <v>4.0</v>
      </c>
      <c r="AA35" s="40">
        <v>1.0</v>
      </c>
      <c r="AB35" s="40">
        <v>0.545022222222223</v>
      </c>
      <c r="AC35" s="40">
        <v>1.0</v>
      </c>
      <c r="AD35" s="40">
        <v>0.998944342136383</v>
      </c>
      <c r="AE35" s="40">
        <v>1.0</v>
      </c>
      <c r="AF35" s="40">
        <v>1.0</v>
      </c>
      <c r="AG35" s="40">
        <v>1.0</v>
      </c>
      <c r="AH35" s="40">
        <v>1.0</v>
      </c>
      <c r="AI35" s="40">
        <v>0.999</v>
      </c>
      <c r="AJ35" s="40">
        <v>1.0</v>
      </c>
      <c r="AK35" s="40">
        <v>0.9825</v>
      </c>
      <c r="AL35" s="40">
        <v>1.0</v>
      </c>
      <c r="AM35" s="39">
        <v>0.999</v>
      </c>
      <c r="AN35" s="40">
        <v>1.0</v>
      </c>
      <c r="AO35" s="40">
        <v>1.0</v>
      </c>
      <c r="AP35" s="40">
        <v>1.0</v>
      </c>
      <c r="AQ35" s="48">
        <v>0.999</v>
      </c>
      <c r="AR35" s="40">
        <v>1.0</v>
      </c>
      <c r="AS35" s="40">
        <v>1.9337843577557</v>
      </c>
      <c r="AT35" s="40">
        <v>0.999758541584014</v>
      </c>
      <c r="AU35" s="40">
        <v>0.999950528144836</v>
      </c>
      <c r="AV35" s="39"/>
      <c r="AW35" s="39"/>
    </row>
    <row r="36" ht="21.0" customHeight="1">
      <c r="A36" s="40">
        <v>49.0</v>
      </c>
      <c r="B36" s="39" t="s">
        <v>694</v>
      </c>
      <c r="C36" s="39" t="s">
        <v>662</v>
      </c>
      <c r="D36" s="40">
        <v>1.0</v>
      </c>
      <c r="E36" s="41">
        <v>0.995096471455759</v>
      </c>
      <c r="F36" s="63">
        <v>0.453708797672716</v>
      </c>
      <c r="G36" s="43">
        <f t="shared" si="1"/>
        <v>6</v>
      </c>
      <c r="H36" s="51">
        <f t="shared" si="3"/>
        <v>4</v>
      </c>
      <c r="I36" s="43">
        <v>6.0</v>
      </c>
      <c r="J36" s="40">
        <v>1.0</v>
      </c>
      <c r="K36" s="40">
        <v>1.0</v>
      </c>
      <c r="L36" s="40">
        <v>1.0</v>
      </c>
      <c r="M36" s="40">
        <v>1.0</v>
      </c>
      <c r="N36" s="40">
        <v>1.0</v>
      </c>
      <c r="O36" s="40">
        <v>1.0</v>
      </c>
      <c r="P36" s="46">
        <v>0.0</v>
      </c>
      <c r="Q36" s="47">
        <v>1.0</v>
      </c>
      <c r="R36" s="47">
        <v>1.0</v>
      </c>
      <c r="S36" s="47">
        <v>1.0</v>
      </c>
      <c r="T36" s="47">
        <v>1.0</v>
      </c>
      <c r="U36" s="40">
        <v>24.0</v>
      </c>
      <c r="V36" s="40">
        <v>-0.39</v>
      </c>
      <c r="W36" s="40">
        <v>0.805878665855349</v>
      </c>
      <c r="X36" s="40">
        <v>10.095</v>
      </c>
      <c r="Y36" s="40">
        <v>12.51123046875</v>
      </c>
      <c r="Z36" s="40">
        <v>6.0</v>
      </c>
      <c r="AA36" s="40">
        <v>1.0</v>
      </c>
      <c r="AB36" s="40">
        <v>0.935872222222222</v>
      </c>
      <c r="AC36" s="40">
        <v>1.0</v>
      </c>
      <c r="AD36" s="40">
        <v>0.984687387943267</v>
      </c>
      <c r="AE36" s="40">
        <v>1.0</v>
      </c>
      <c r="AF36" s="40">
        <v>0.999700009822845</v>
      </c>
      <c r="AG36" s="40">
        <v>1.0</v>
      </c>
      <c r="AH36" s="40">
        <v>1.0</v>
      </c>
      <c r="AI36" s="40">
        <v>1.0</v>
      </c>
      <c r="AJ36" s="40">
        <v>1.0</v>
      </c>
      <c r="AK36" s="40">
        <v>0.9855</v>
      </c>
      <c r="AL36" s="40">
        <v>1.0</v>
      </c>
      <c r="AM36" s="39">
        <v>1.0</v>
      </c>
      <c r="AN36" s="40">
        <v>1.0</v>
      </c>
      <c r="AO36" s="40">
        <v>1.0</v>
      </c>
      <c r="AP36" s="40">
        <v>1.0</v>
      </c>
      <c r="AQ36" s="48">
        <v>1.0</v>
      </c>
      <c r="AR36" s="40">
        <v>1.0</v>
      </c>
      <c r="AS36" s="40">
        <v>1.5035163394544</v>
      </c>
      <c r="AT36" s="40">
        <v>0.999989688396454</v>
      </c>
      <c r="AU36" s="40">
        <v>0.999374210834503</v>
      </c>
      <c r="AV36" s="39"/>
      <c r="AW36" s="39"/>
    </row>
    <row r="37" ht="21.0" customHeight="1">
      <c r="A37" s="40">
        <v>12.0</v>
      </c>
      <c r="B37" s="39" t="s">
        <v>695</v>
      </c>
      <c r="C37" s="39" t="s">
        <v>662</v>
      </c>
      <c r="D37" s="40">
        <v>5.0</v>
      </c>
      <c r="E37" s="41">
        <v>1.01676046411322</v>
      </c>
      <c r="F37" s="63">
        <v>0.452652797882305</v>
      </c>
      <c r="G37" s="43">
        <f t="shared" si="1"/>
        <v>6</v>
      </c>
      <c r="H37" s="49">
        <f t="shared" si="3"/>
        <v>5</v>
      </c>
      <c r="I37" s="49">
        <v>9.0</v>
      </c>
      <c r="J37" s="40">
        <v>1.0</v>
      </c>
      <c r="K37" s="40">
        <v>1.0</v>
      </c>
      <c r="L37" s="40">
        <v>1.0</v>
      </c>
      <c r="M37" s="40">
        <v>1.0</v>
      </c>
      <c r="N37" s="40">
        <v>1.0</v>
      </c>
      <c r="O37" s="40">
        <v>1.0</v>
      </c>
      <c r="P37" s="47">
        <v>1.0</v>
      </c>
      <c r="Q37" s="47">
        <v>1.0</v>
      </c>
      <c r="R37" s="47">
        <v>1.0</v>
      </c>
      <c r="S37" s="47">
        <v>1.0</v>
      </c>
      <c r="T37" s="47">
        <v>1.0</v>
      </c>
      <c r="U37" s="40">
        <v>24.0</v>
      </c>
      <c r="V37" s="40">
        <v>-0.182916666666666</v>
      </c>
      <c r="W37" s="40">
        <v>0.968345811043505</v>
      </c>
      <c r="X37" s="40">
        <v>7.997</v>
      </c>
      <c r="Y37" s="40">
        <v>12.4130859375</v>
      </c>
      <c r="Z37" s="40">
        <v>9.0</v>
      </c>
      <c r="AA37" s="40">
        <v>1.0</v>
      </c>
      <c r="AB37" s="40">
        <v>0.506861904761905</v>
      </c>
      <c r="AC37" s="40">
        <v>1.0</v>
      </c>
      <c r="AD37" s="40">
        <v>0.99831736087799</v>
      </c>
      <c r="AE37" s="40">
        <v>1.0</v>
      </c>
      <c r="AF37" s="40">
        <v>0.999899983406066</v>
      </c>
      <c r="AG37" s="40">
        <v>1.0</v>
      </c>
      <c r="AH37" s="40">
        <v>1.0</v>
      </c>
      <c r="AI37" s="40">
        <v>1.0</v>
      </c>
      <c r="AJ37" s="40">
        <v>1.0</v>
      </c>
      <c r="AK37" s="40">
        <v>0.9965</v>
      </c>
      <c r="AL37" s="40">
        <v>1.0</v>
      </c>
      <c r="AM37" s="39">
        <v>1.0</v>
      </c>
      <c r="AN37" s="40">
        <v>1.0</v>
      </c>
      <c r="AO37" s="40">
        <v>1.0</v>
      </c>
      <c r="AP37" s="40">
        <v>1.0</v>
      </c>
      <c r="AQ37" s="48">
        <v>1.0</v>
      </c>
      <c r="AR37" s="40">
        <v>1.0</v>
      </c>
      <c r="AS37" s="40">
        <v>1.9241072443955</v>
      </c>
      <c r="AT37" s="40">
        <v>0.999248683452606</v>
      </c>
      <c r="AU37" s="40">
        <v>0.999988555908203</v>
      </c>
      <c r="AV37" s="39"/>
      <c r="AW37" s="39"/>
    </row>
    <row r="38" ht="21.0" customHeight="1">
      <c r="A38" s="40">
        <v>37.0</v>
      </c>
      <c r="B38" s="39" t="s">
        <v>696</v>
      </c>
      <c r="C38" s="39" t="s">
        <v>662</v>
      </c>
      <c r="D38" s="40">
        <v>2.0</v>
      </c>
      <c r="E38" s="41">
        <v>1.0114653510903</v>
      </c>
      <c r="F38" s="63">
        <v>0.42791071594001</v>
      </c>
      <c r="G38" s="50">
        <f t="shared" si="1"/>
        <v>4</v>
      </c>
      <c r="H38" s="51">
        <f t="shared" si="3"/>
        <v>4</v>
      </c>
      <c r="I38" s="54">
        <v>5.0</v>
      </c>
      <c r="J38" s="40">
        <v>1.0</v>
      </c>
      <c r="K38" s="40">
        <v>1.0</v>
      </c>
      <c r="L38" s="40">
        <v>1.0</v>
      </c>
      <c r="M38" s="40">
        <v>1.0</v>
      </c>
      <c r="N38" s="40">
        <v>0.0</v>
      </c>
      <c r="O38" s="40">
        <v>0.0</v>
      </c>
      <c r="P38" s="46">
        <v>0.0</v>
      </c>
      <c r="Q38" s="47">
        <v>1.0</v>
      </c>
      <c r="R38" s="47">
        <v>1.0</v>
      </c>
      <c r="S38" s="47">
        <v>1.0</v>
      </c>
      <c r="T38" s="47">
        <v>1.0</v>
      </c>
      <c r="U38" s="40">
        <v>24.0</v>
      </c>
      <c r="V38" s="40">
        <v>-0.466666666666666</v>
      </c>
      <c r="W38" s="40">
        <v>0.928761968665161</v>
      </c>
      <c r="X38" s="40">
        <v>9.097</v>
      </c>
      <c r="Y38" s="40">
        <v>12.2451171875</v>
      </c>
      <c r="Z38" s="40">
        <v>5.0</v>
      </c>
      <c r="AA38" s="40">
        <v>1.0</v>
      </c>
      <c r="AB38" s="40">
        <v>0.727683333333333</v>
      </c>
      <c r="AC38" s="40">
        <v>1.0</v>
      </c>
      <c r="AD38" s="40">
        <v>0.999490141868591</v>
      </c>
      <c r="AE38" s="40">
        <v>1.0</v>
      </c>
      <c r="AF38" s="40">
        <v>1.0</v>
      </c>
      <c r="AG38" s="40">
        <v>1.0</v>
      </c>
      <c r="AH38" s="40">
        <v>1.0</v>
      </c>
      <c r="AI38" s="40">
        <v>0.999</v>
      </c>
      <c r="AJ38" s="40">
        <v>1.0</v>
      </c>
      <c r="AK38" s="40">
        <v>0.889</v>
      </c>
      <c r="AL38" s="40">
        <v>1.0</v>
      </c>
      <c r="AM38" s="39">
        <v>0.999</v>
      </c>
      <c r="AN38" s="40">
        <v>1.0</v>
      </c>
      <c r="AO38" s="40">
        <v>1.0</v>
      </c>
      <c r="AP38" s="40">
        <v>1.0</v>
      </c>
      <c r="AQ38" s="48">
        <v>1.0</v>
      </c>
      <c r="AR38" s="40">
        <v>1.0</v>
      </c>
      <c r="AS38" s="40">
        <v>1.8192308866913</v>
      </c>
      <c r="AT38" s="40">
        <v>0.999632894992828</v>
      </c>
      <c r="AU38" s="40">
        <v>0.999995470046997</v>
      </c>
      <c r="AV38" s="39"/>
      <c r="AW38" s="39"/>
    </row>
    <row r="39" ht="21.0" customHeight="1">
      <c r="A39" s="40">
        <v>25.0</v>
      </c>
      <c r="B39" s="39" t="s">
        <v>697</v>
      </c>
      <c r="C39" s="39" t="s">
        <v>662</v>
      </c>
      <c r="D39" s="40">
        <v>2.0</v>
      </c>
      <c r="E39" s="41">
        <v>1.01328499461131</v>
      </c>
      <c r="F39" s="63">
        <v>0.382441968512527</v>
      </c>
      <c r="G39" s="43">
        <f t="shared" si="1"/>
        <v>6</v>
      </c>
      <c r="H39" s="51">
        <f t="shared" si="3"/>
        <v>4</v>
      </c>
      <c r="I39" s="50">
        <v>4.0</v>
      </c>
      <c r="J39" s="40">
        <v>1.0</v>
      </c>
      <c r="K39" s="40">
        <v>1.0</v>
      </c>
      <c r="L39" s="40">
        <v>1.0</v>
      </c>
      <c r="M39" s="40">
        <v>1.0</v>
      </c>
      <c r="N39" s="40">
        <v>1.0</v>
      </c>
      <c r="O39" s="40">
        <v>1.0</v>
      </c>
      <c r="P39" s="46">
        <v>0.0</v>
      </c>
      <c r="Q39" s="47">
        <v>1.0</v>
      </c>
      <c r="R39" s="47">
        <v>1.0</v>
      </c>
      <c r="S39" s="47">
        <v>1.0</v>
      </c>
      <c r="T39" s="47">
        <v>1.0</v>
      </c>
      <c r="U39" s="40">
        <v>24.0</v>
      </c>
      <c r="V39" s="40">
        <v>-0.316666666666666</v>
      </c>
      <c r="W39" s="40">
        <v>0.963317404020708</v>
      </c>
      <c r="X39" s="40">
        <v>8.097</v>
      </c>
      <c r="Y39" s="40">
        <v>12.129638671875</v>
      </c>
      <c r="Z39" s="40">
        <v>4.0</v>
      </c>
      <c r="AA39" s="40">
        <v>1.0</v>
      </c>
      <c r="AB39" s="40">
        <v>0.525195238095237</v>
      </c>
      <c r="AC39" s="40">
        <v>1.0</v>
      </c>
      <c r="AD39" s="40">
        <v>0.999321222305298</v>
      </c>
      <c r="AE39" s="40">
        <v>1.0</v>
      </c>
      <c r="AF39" s="40">
        <v>1.0</v>
      </c>
      <c r="AG39" s="40">
        <v>1.0</v>
      </c>
      <c r="AH39" s="40">
        <v>1.0</v>
      </c>
      <c r="AI39" s="40">
        <v>1.0</v>
      </c>
      <c r="AJ39" s="40">
        <v>1.0</v>
      </c>
      <c r="AK39" s="40">
        <v>0.8945</v>
      </c>
      <c r="AL39" s="40">
        <v>1.0</v>
      </c>
      <c r="AM39" s="39">
        <v>0.999</v>
      </c>
      <c r="AN39" s="40">
        <v>1.0</v>
      </c>
      <c r="AO39" s="40">
        <v>1.0</v>
      </c>
      <c r="AP39" s="40">
        <v>1.0</v>
      </c>
      <c r="AQ39" s="48">
        <v>1.0</v>
      </c>
      <c r="AR39" s="40">
        <v>1.0</v>
      </c>
      <c r="AS39" s="40">
        <v>1.907152282217</v>
      </c>
      <c r="AT39" s="40">
        <v>0.99941200017929</v>
      </c>
      <c r="AU39" s="40">
        <v>0.99999189376831</v>
      </c>
      <c r="AV39" s="39"/>
      <c r="AW39" s="39"/>
    </row>
    <row r="40" ht="21.0" customHeight="1">
      <c r="A40" s="40">
        <v>22.0</v>
      </c>
      <c r="B40" s="39" t="s">
        <v>698</v>
      </c>
      <c r="C40" s="39" t="s">
        <v>662</v>
      </c>
      <c r="D40" s="40">
        <v>2.0</v>
      </c>
      <c r="E40" s="41">
        <v>1.01479236397772</v>
      </c>
      <c r="F40" s="63">
        <v>0.370224893787048</v>
      </c>
      <c r="G40" s="43">
        <f t="shared" si="1"/>
        <v>6</v>
      </c>
      <c r="H40" s="44">
        <f t="shared" si="3"/>
        <v>3</v>
      </c>
      <c r="I40" s="54">
        <v>5.0</v>
      </c>
      <c r="J40" s="40">
        <v>1.0</v>
      </c>
      <c r="K40" s="40">
        <v>1.0</v>
      </c>
      <c r="L40" s="40">
        <v>1.0</v>
      </c>
      <c r="M40" s="40">
        <v>1.0</v>
      </c>
      <c r="N40" s="40">
        <v>1.0</v>
      </c>
      <c r="O40" s="40">
        <v>1.0</v>
      </c>
      <c r="P40" s="46">
        <v>0.0</v>
      </c>
      <c r="Q40" s="47">
        <v>1.0</v>
      </c>
      <c r="R40" s="47">
        <v>1.0</v>
      </c>
      <c r="S40" s="46">
        <v>0.0</v>
      </c>
      <c r="T40" s="47">
        <v>1.0</v>
      </c>
      <c r="U40" s="40">
        <v>24.0</v>
      </c>
      <c r="V40" s="40">
        <v>-0.304583333333333</v>
      </c>
      <c r="W40" s="40">
        <v>0.913209863185984</v>
      </c>
      <c r="X40" s="40">
        <v>8.997</v>
      </c>
      <c r="Y40" s="40">
        <v>12.5068359375</v>
      </c>
      <c r="Z40" s="40">
        <v>5.0</v>
      </c>
      <c r="AA40" s="40">
        <v>1.0</v>
      </c>
      <c r="AB40" s="40">
        <v>0.637040476190476</v>
      </c>
      <c r="AC40" s="40">
        <v>1.0</v>
      </c>
      <c r="AD40" s="40">
        <v>0.998808860778808</v>
      </c>
      <c r="AE40" s="40">
        <v>1.0</v>
      </c>
      <c r="AF40" s="40">
        <v>1.0</v>
      </c>
      <c r="AG40" s="40">
        <v>1.0</v>
      </c>
      <c r="AH40" s="40">
        <v>1.0</v>
      </c>
      <c r="AI40" s="40">
        <v>1.0</v>
      </c>
      <c r="AJ40" s="40">
        <v>1.0</v>
      </c>
      <c r="AK40" s="40">
        <v>0.988</v>
      </c>
      <c r="AL40" s="40">
        <v>1.0</v>
      </c>
      <c r="AM40" s="39">
        <v>1.0</v>
      </c>
      <c r="AN40" s="40">
        <v>1.0</v>
      </c>
      <c r="AO40" s="40">
        <v>1.0</v>
      </c>
      <c r="AP40" s="40">
        <v>1.0</v>
      </c>
      <c r="AQ40" s="48">
        <v>0.966</v>
      </c>
      <c r="AR40" s="40">
        <v>1.0</v>
      </c>
      <c r="AS40" s="40">
        <v>1.8196017422825</v>
      </c>
      <c r="AT40" s="40">
        <v>0.999983489513397</v>
      </c>
      <c r="AU40" s="40">
        <v>0.999996662139892</v>
      </c>
      <c r="AV40" s="39"/>
      <c r="AW40" s="39"/>
    </row>
    <row r="41" ht="21.0" customHeight="1">
      <c r="A41" s="40">
        <v>7.0</v>
      </c>
      <c r="B41" s="39" t="s">
        <v>699</v>
      </c>
      <c r="C41" s="39" t="s">
        <v>662</v>
      </c>
      <c r="D41" s="40">
        <v>5.0</v>
      </c>
      <c r="E41" s="41">
        <v>1.01690681443654</v>
      </c>
      <c r="F41" s="63">
        <v>0.359209043859355</v>
      </c>
      <c r="G41" s="43">
        <f t="shared" si="1"/>
        <v>6</v>
      </c>
      <c r="H41" s="49">
        <f t="shared" si="3"/>
        <v>5</v>
      </c>
      <c r="I41" s="45">
        <v>7.0</v>
      </c>
      <c r="J41" s="40">
        <v>1.0</v>
      </c>
      <c r="K41" s="40">
        <v>1.0</v>
      </c>
      <c r="L41" s="40">
        <v>1.0</v>
      </c>
      <c r="M41" s="40">
        <v>1.0</v>
      </c>
      <c r="N41" s="40">
        <v>1.0</v>
      </c>
      <c r="O41" s="40">
        <v>1.0</v>
      </c>
      <c r="P41" s="47">
        <v>1.0</v>
      </c>
      <c r="Q41" s="47">
        <v>1.0</v>
      </c>
      <c r="R41" s="47">
        <v>1.0</v>
      </c>
      <c r="S41" s="47">
        <v>1.0</v>
      </c>
      <c r="T41" s="47">
        <v>1.0</v>
      </c>
      <c r="U41" s="40">
        <v>24.0</v>
      </c>
      <c r="V41" s="40">
        <v>-0.23375</v>
      </c>
      <c r="W41" s="40">
        <v>0.961491363356891</v>
      </c>
      <c r="X41" s="40">
        <v>8.997</v>
      </c>
      <c r="Y41" s="40">
        <v>12.41845703125</v>
      </c>
      <c r="Z41" s="40">
        <v>7.0</v>
      </c>
      <c r="AA41" s="40">
        <v>1.0</v>
      </c>
      <c r="AB41" s="40">
        <v>0.624346825396826</v>
      </c>
      <c r="AC41" s="40">
        <v>1.0</v>
      </c>
      <c r="AD41" s="40">
        <v>0.999242424964904</v>
      </c>
      <c r="AE41" s="40">
        <v>1.0</v>
      </c>
      <c r="AF41" s="40">
        <v>1.0</v>
      </c>
      <c r="AG41" s="40">
        <v>1.0</v>
      </c>
      <c r="AH41" s="40">
        <v>1.0</v>
      </c>
      <c r="AI41" s="40">
        <v>1.0</v>
      </c>
      <c r="AJ41" s="40">
        <v>1.0</v>
      </c>
      <c r="AK41" s="40">
        <v>0.986</v>
      </c>
      <c r="AL41" s="40">
        <v>1.0</v>
      </c>
      <c r="AM41" s="39">
        <v>1.0</v>
      </c>
      <c r="AN41" s="40">
        <v>1.0</v>
      </c>
      <c r="AO41" s="40">
        <v>1.0</v>
      </c>
      <c r="AP41" s="40">
        <v>1.0</v>
      </c>
      <c r="AQ41" s="48">
        <v>1.0</v>
      </c>
      <c r="AR41" s="40">
        <v>1.0</v>
      </c>
      <c r="AS41" s="40">
        <v>1.9089467484768</v>
      </c>
      <c r="AT41" s="40">
        <v>0.999983012676239</v>
      </c>
      <c r="AU41" s="40">
        <v>0.999989986419677</v>
      </c>
      <c r="AV41" s="39"/>
      <c r="AW41" s="39"/>
    </row>
    <row r="42" ht="21.0" customHeight="1">
      <c r="A42" s="40">
        <v>44.0</v>
      </c>
      <c r="B42" s="39" t="s">
        <v>700</v>
      </c>
      <c r="C42" s="39" t="s">
        <v>662</v>
      </c>
      <c r="D42" s="40">
        <v>1.0</v>
      </c>
      <c r="E42" s="41">
        <v>1.00953950096749</v>
      </c>
      <c r="F42" s="63">
        <v>0.27954092759156</v>
      </c>
      <c r="G42" s="43">
        <f t="shared" si="1"/>
        <v>6</v>
      </c>
      <c r="H42" s="51">
        <f t="shared" si="3"/>
        <v>4</v>
      </c>
      <c r="I42" s="43">
        <v>6.0</v>
      </c>
      <c r="J42" s="40">
        <v>1.0</v>
      </c>
      <c r="K42" s="40">
        <v>1.0</v>
      </c>
      <c r="L42" s="40">
        <v>1.0</v>
      </c>
      <c r="M42" s="40">
        <v>1.0</v>
      </c>
      <c r="N42" s="40">
        <v>1.0</v>
      </c>
      <c r="O42" s="40">
        <v>1.0</v>
      </c>
      <c r="P42" s="46">
        <v>0.0</v>
      </c>
      <c r="Q42" s="47">
        <v>1.0</v>
      </c>
      <c r="R42" s="47">
        <v>1.0</v>
      </c>
      <c r="S42" s="47">
        <v>1.0</v>
      </c>
      <c r="T42" s="47">
        <v>1.0</v>
      </c>
      <c r="U42" s="40">
        <v>24.0</v>
      </c>
      <c r="V42" s="40">
        <v>-0.231666666666666</v>
      </c>
      <c r="W42" s="40">
        <v>0.896098463262471</v>
      </c>
      <c r="X42" s="40">
        <v>7.997</v>
      </c>
      <c r="Y42" s="40">
        <v>12.4130859375</v>
      </c>
      <c r="Z42" s="40">
        <v>6.0</v>
      </c>
      <c r="AA42" s="40">
        <v>1.0</v>
      </c>
      <c r="AB42" s="40">
        <v>0.573324603174603</v>
      </c>
      <c r="AC42" s="40">
        <v>1.0</v>
      </c>
      <c r="AD42" s="40">
        <v>0.995510458946228</v>
      </c>
      <c r="AE42" s="40">
        <v>1.0</v>
      </c>
      <c r="AF42" s="40">
        <v>0.999700009822845</v>
      </c>
      <c r="AG42" s="40">
        <v>1.0</v>
      </c>
      <c r="AH42" s="40">
        <v>1.0</v>
      </c>
      <c r="AI42" s="40">
        <v>0.999</v>
      </c>
      <c r="AJ42" s="40">
        <v>1.0</v>
      </c>
      <c r="AK42" s="40">
        <v>0.976</v>
      </c>
      <c r="AL42" s="40">
        <v>1.0</v>
      </c>
      <c r="AM42" s="39">
        <v>1.0</v>
      </c>
      <c r="AN42" s="40">
        <v>1.0</v>
      </c>
      <c r="AO42" s="40">
        <v>1.0</v>
      </c>
      <c r="AP42" s="40">
        <v>1.0</v>
      </c>
      <c r="AQ42" s="48">
        <v>1.0</v>
      </c>
      <c r="AR42" s="40">
        <v>1.0</v>
      </c>
      <c r="AS42" s="40">
        <v>1.7359834779018</v>
      </c>
      <c r="AT42" s="40">
        <v>0.999717831611633</v>
      </c>
      <c r="AU42" s="40">
        <v>0.999987483024597</v>
      </c>
      <c r="AV42" s="39"/>
      <c r="AW42" s="39"/>
    </row>
    <row r="43" ht="21.0" customHeight="1">
      <c r="A43" s="40">
        <v>54.0</v>
      </c>
      <c r="B43" s="39" t="s">
        <v>701</v>
      </c>
      <c r="C43" s="39" t="s">
        <v>662</v>
      </c>
      <c r="D43" s="40">
        <v>1.0</v>
      </c>
      <c r="E43" s="41">
        <v>0.993712540346744</v>
      </c>
      <c r="F43" s="63">
        <v>0.270702808010828</v>
      </c>
      <c r="G43" s="50">
        <f t="shared" si="1"/>
        <v>4</v>
      </c>
      <c r="H43" s="44">
        <f t="shared" si="3"/>
        <v>3</v>
      </c>
      <c r="I43" s="50">
        <v>4.0</v>
      </c>
      <c r="J43" s="40">
        <v>1.0</v>
      </c>
      <c r="K43" s="40">
        <v>1.0</v>
      </c>
      <c r="L43" s="40">
        <v>1.0</v>
      </c>
      <c r="M43" s="40">
        <v>1.0</v>
      </c>
      <c r="N43" s="40">
        <v>0.0</v>
      </c>
      <c r="O43" s="40">
        <v>0.0</v>
      </c>
      <c r="P43" s="46">
        <v>0.0</v>
      </c>
      <c r="Q43" s="47">
        <v>1.0</v>
      </c>
      <c r="R43" s="47">
        <v>1.0</v>
      </c>
      <c r="S43" s="47">
        <v>1.0</v>
      </c>
      <c r="T43" s="46">
        <v>0.0</v>
      </c>
      <c r="U43" s="40">
        <v>24.0</v>
      </c>
      <c r="V43" s="40">
        <v>-0.501666666666666</v>
      </c>
      <c r="W43" s="40">
        <v>0.92335456503208</v>
      </c>
      <c r="X43" s="40">
        <v>8.09799999999999</v>
      </c>
      <c r="Y43" s="40">
        <v>11.87451171875</v>
      </c>
      <c r="Z43" s="40">
        <v>4.0</v>
      </c>
      <c r="AA43" s="40">
        <v>1.0</v>
      </c>
      <c r="AB43" s="40">
        <v>0.608415873015873</v>
      </c>
      <c r="AC43" s="40">
        <v>1.0</v>
      </c>
      <c r="AD43" s="40">
        <v>0.98485118150711</v>
      </c>
      <c r="AE43" s="40">
        <v>1.0</v>
      </c>
      <c r="AF43" s="40">
        <v>0.998199999332428</v>
      </c>
      <c r="AG43" s="40">
        <v>1.0</v>
      </c>
      <c r="AH43" s="40">
        <v>1.0</v>
      </c>
      <c r="AI43" s="40">
        <v>0.997</v>
      </c>
      <c r="AJ43" s="40">
        <v>1.0</v>
      </c>
      <c r="AK43" s="40">
        <v>0.799</v>
      </c>
      <c r="AL43" s="40">
        <v>1.0</v>
      </c>
      <c r="AM43" s="39">
        <v>0.99</v>
      </c>
      <c r="AN43" s="40">
        <v>1.0</v>
      </c>
      <c r="AO43" s="40">
        <v>1.0</v>
      </c>
      <c r="AP43" s="40">
        <v>1.0</v>
      </c>
      <c r="AQ43" s="48">
        <v>1.0</v>
      </c>
      <c r="AR43" s="40">
        <v>1.0</v>
      </c>
      <c r="AS43" s="40">
        <v>1.799621486503</v>
      </c>
      <c r="AT43" s="40">
        <v>0.999987483024597</v>
      </c>
      <c r="AU43" s="40">
        <v>0.997127175331115</v>
      </c>
      <c r="AV43" s="39"/>
      <c r="AW43" s="39"/>
    </row>
    <row r="44" ht="21.0" customHeight="1">
      <c r="A44" s="40">
        <v>60.0</v>
      </c>
      <c r="B44" s="39" t="s">
        <v>702</v>
      </c>
      <c r="C44" s="39" t="s">
        <v>662</v>
      </c>
      <c r="D44" s="40">
        <v>1.0</v>
      </c>
      <c r="E44" s="41">
        <v>0.991850308822222</v>
      </c>
      <c r="F44" s="63">
        <v>0.204194542889028</v>
      </c>
      <c r="G44" s="50">
        <f t="shared" si="1"/>
        <v>4</v>
      </c>
      <c r="H44" s="44">
        <f t="shared" si="3"/>
        <v>3</v>
      </c>
      <c r="I44" s="54">
        <v>5.0</v>
      </c>
      <c r="J44" s="40">
        <v>1.0</v>
      </c>
      <c r="K44" s="40">
        <v>1.0</v>
      </c>
      <c r="L44" s="40">
        <v>1.0</v>
      </c>
      <c r="M44" s="40">
        <v>1.0</v>
      </c>
      <c r="N44" s="40">
        <v>0.0</v>
      </c>
      <c r="O44" s="40">
        <v>0.0</v>
      </c>
      <c r="P44" s="46">
        <v>0.0</v>
      </c>
      <c r="Q44" s="47">
        <v>1.0</v>
      </c>
      <c r="R44" s="47">
        <v>1.0</v>
      </c>
      <c r="S44" s="46">
        <v>0.0</v>
      </c>
      <c r="T44" s="47">
        <v>1.0</v>
      </c>
      <c r="U44" s="40">
        <v>24.0</v>
      </c>
      <c r="V44" s="40">
        <v>-0.466666666666666</v>
      </c>
      <c r="W44" s="40">
        <v>0.877170323171897</v>
      </c>
      <c r="X44" s="40">
        <v>9.097</v>
      </c>
      <c r="Y44" s="40">
        <v>12.2451171875</v>
      </c>
      <c r="Z44" s="40">
        <v>5.0</v>
      </c>
      <c r="AA44" s="40">
        <v>1.0</v>
      </c>
      <c r="AB44" s="40">
        <v>0.702298412698412</v>
      </c>
      <c r="AC44" s="40">
        <v>1.0</v>
      </c>
      <c r="AD44" s="40">
        <v>0.981333911418914</v>
      </c>
      <c r="AE44" s="40">
        <v>1.0</v>
      </c>
      <c r="AF44" s="40">
        <v>0.999899983406066</v>
      </c>
      <c r="AG44" s="40">
        <v>1.0</v>
      </c>
      <c r="AH44" s="40">
        <v>1.0</v>
      </c>
      <c r="AI44" s="40">
        <v>1.0</v>
      </c>
      <c r="AJ44" s="40">
        <v>1.0</v>
      </c>
      <c r="AK44" s="40">
        <v>0.890999999999999</v>
      </c>
      <c r="AL44" s="40">
        <v>1.0</v>
      </c>
      <c r="AM44" s="39">
        <v>0.998</v>
      </c>
      <c r="AN44" s="40">
        <v>1.0</v>
      </c>
      <c r="AO44" s="40">
        <v>1.0</v>
      </c>
      <c r="AP44" s="40">
        <v>1.0</v>
      </c>
      <c r="AQ44" s="48">
        <v>1.0</v>
      </c>
      <c r="AR44" s="40">
        <v>1.0</v>
      </c>
      <c r="AS44" s="40">
        <v>1.6878216044221</v>
      </c>
      <c r="AT44" s="40">
        <v>0.999994277954101</v>
      </c>
      <c r="AU44" s="40">
        <v>0.999979376792907</v>
      </c>
      <c r="AV44" s="39"/>
      <c r="AW44" s="39"/>
    </row>
    <row r="45" ht="21.0" customHeight="1">
      <c r="A45" s="40">
        <v>51.0</v>
      </c>
      <c r="B45" s="39" t="s">
        <v>703</v>
      </c>
      <c r="C45" s="39" t="s">
        <v>662</v>
      </c>
      <c r="D45" s="40">
        <v>1.0</v>
      </c>
      <c r="E45" s="41">
        <v>0.994278532548925</v>
      </c>
      <c r="F45" s="63">
        <v>0.18149441277447</v>
      </c>
      <c r="G45" s="50">
        <f t="shared" si="1"/>
        <v>4</v>
      </c>
      <c r="H45" s="51">
        <f t="shared" si="3"/>
        <v>4</v>
      </c>
      <c r="I45" s="54">
        <v>5.0</v>
      </c>
      <c r="J45" s="40">
        <v>1.0</v>
      </c>
      <c r="K45" s="40">
        <v>1.0</v>
      </c>
      <c r="L45" s="40">
        <v>1.0</v>
      </c>
      <c r="M45" s="40">
        <v>1.0</v>
      </c>
      <c r="N45" s="40">
        <v>0.0</v>
      </c>
      <c r="O45" s="40">
        <v>0.0</v>
      </c>
      <c r="P45" s="46">
        <v>0.0</v>
      </c>
      <c r="Q45" s="47">
        <v>1.0</v>
      </c>
      <c r="R45" s="47">
        <v>1.0</v>
      </c>
      <c r="S45" s="47">
        <v>1.0</v>
      </c>
      <c r="T45" s="47">
        <v>1.0</v>
      </c>
      <c r="U45" s="40">
        <v>24.0</v>
      </c>
      <c r="V45" s="40">
        <v>-0.466666666666666</v>
      </c>
      <c r="W45" s="40">
        <v>0.877170323171897</v>
      </c>
      <c r="X45" s="40">
        <v>9.097</v>
      </c>
      <c r="Y45" s="40">
        <v>12.2451171875</v>
      </c>
      <c r="Z45" s="40">
        <v>5.0</v>
      </c>
      <c r="AA45" s="40">
        <v>1.0</v>
      </c>
      <c r="AB45" s="40">
        <v>0.690987301587301</v>
      </c>
      <c r="AC45" s="40">
        <v>1.0</v>
      </c>
      <c r="AD45" s="40">
        <v>0.983913421630859</v>
      </c>
      <c r="AE45" s="40">
        <v>1.0</v>
      </c>
      <c r="AF45" s="40">
        <v>0.999800026416778</v>
      </c>
      <c r="AG45" s="40">
        <v>1.0</v>
      </c>
      <c r="AH45" s="40">
        <v>1.0</v>
      </c>
      <c r="AI45" s="40">
        <v>0.999</v>
      </c>
      <c r="AJ45" s="40">
        <v>1.0</v>
      </c>
      <c r="AK45" s="40">
        <v>0.8915</v>
      </c>
      <c r="AL45" s="40">
        <v>1.0</v>
      </c>
      <c r="AM45" s="39">
        <v>0.999</v>
      </c>
      <c r="AN45" s="40">
        <v>1.0</v>
      </c>
      <c r="AO45" s="40">
        <v>1.0</v>
      </c>
      <c r="AP45" s="40">
        <v>1.0</v>
      </c>
      <c r="AQ45" s="48">
        <v>1.0</v>
      </c>
      <c r="AR45" s="40">
        <v>1.0</v>
      </c>
      <c r="AS45" s="40">
        <v>1.6869958107959</v>
      </c>
      <c r="AT45" s="40">
        <v>0.999993324279785</v>
      </c>
      <c r="AU45" s="40">
        <v>0.999895691871643</v>
      </c>
      <c r="AV45" s="39"/>
      <c r="AW45" s="39"/>
    </row>
    <row r="46" ht="21.0" customHeight="1">
      <c r="A46" s="40">
        <v>24.0</v>
      </c>
      <c r="B46" s="39" t="s">
        <v>704</v>
      </c>
      <c r="C46" s="39" t="s">
        <v>662</v>
      </c>
      <c r="D46" s="40">
        <v>2.0</v>
      </c>
      <c r="E46" s="41">
        <v>1.01380911669504</v>
      </c>
      <c r="F46" s="63">
        <v>0.179032482635769</v>
      </c>
      <c r="G46" s="43">
        <f t="shared" si="1"/>
        <v>6</v>
      </c>
      <c r="H46" s="51">
        <f t="shared" si="3"/>
        <v>4</v>
      </c>
      <c r="I46" s="43">
        <v>6.0</v>
      </c>
      <c r="J46" s="40">
        <v>1.0</v>
      </c>
      <c r="K46" s="40">
        <v>1.0</v>
      </c>
      <c r="L46" s="40">
        <v>1.0</v>
      </c>
      <c r="M46" s="40">
        <v>1.0</v>
      </c>
      <c r="N46" s="40">
        <v>1.0</v>
      </c>
      <c r="O46" s="40">
        <v>1.0</v>
      </c>
      <c r="P46" s="46">
        <v>0.0</v>
      </c>
      <c r="Q46" s="47">
        <v>1.0</v>
      </c>
      <c r="R46" s="47">
        <v>1.0</v>
      </c>
      <c r="S46" s="47">
        <v>1.0</v>
      </c>
      <c r="T46" s="47">
        <v>1.0</v>
      </c>
      <c r="U46" s="40">
        <v>24.0</v>
      </c>
      <c r="V46" s="40">
        <v>-0.39</v>
      </c>
      <c r="W46" s="40">
        <v>0.892847433102405</v>
      </c>
      <c r="X46" s="40">
        <v>10.095</v>
      </c>
      <c r="Y46" s="40">
        <v>12.51123046875</v>
      </c>
      <c r="Z46" s="40">
        <v>6.0</v>
      </c>
      <c r="AA46" s="40">
        <v>1.0</v>
      </c>
      <c r="AB46" s="40">
        <v>0.834431746031746</v>
      </c>
      <c r="AC46" s="40">
        <v>1.0</v>
      </c>
      <c r="AD46" s="40">
        <v>0.999714732170105</v>
      </c>
      <c r="AE46" s="40">
        <v>1.0</v>
      </c>
      <c r="AF46" s="40">
        <v>1.0</v>
      </c>
      <c r="AG46" s="40">
        <v>1.0</v>
      </c>
      <c r="AH46" s="40">
        <v>1.0</v>
      </c>
      <c r="AI46" s="40">
        <v>1.0</v>
      </c>
      <c r="AJ46" s="40">
        <v>1.0</v>
      </c>
      <c r="AK46" s="40">
        <v>0.986</v>
      </c>
      <c r="AL46" s="40">
        <v>1.0</v>
      </c>
      <c r="AM46" s="39">
        <v>1.0</v>
      </c>
      <c r="AN46" s="40">
        <v>1.0</v>
      </c>
      <c r="AO46" s="40">
        <v>1.0</v>
      </c>
      <c r="AP46" s="40">
        <v>1.0</v>
      </c>
      <c r="AQ46" s="48">
        <v>1.0</v>
      </c>
      <c r="AR46" s="40">
        <v>1.0</v>
      </c>
      <c r="AS46" s="40">
        <v>1.7318634227571</v>
      </c>
      <c r="AT46" s="40">
        <v>0.999971985816955</v>
      </c>
      <c r="AU46" s="40">
        <v>0.99999052286148</v>
      </c>
      <c r="AV46" s="39"/>
      <c r="AW46" s="39"/>
    </row>
    <row r="47" ht="21.0" customHeight="1">
      <c r="A47" s="40">
        <v>53.0</v>
      </c>
      <c r="B47" s="39" t="s">
        <v>705</v>
      </c>
      <c r="C47" s="39" t="s">
        <v>662</v>
      </c>
      <c r="D47" s="40">
        <v>1.0</v>
      </c>
      <c r="E47" s="41">
        <v>0.994142228807734</v>
      </c>
      <c r="F47" s="63">
        <v>0.159232895693627</v>
      </c>
      <c r="G47" s="43">
        <f t="shared" si="1"/>
        <v>6</v>
      </c>
      <c r="H47" s="51">
        <f t="shared" si="3"/>
        <v>4</v>
      </c>
      <c r="I47" s="43">
        <v>6.0</v>
      </c>
      <c r="J47" s="40">
        <v>1.0</v>
      </c>
      <c r="K47" s="40">
        <v>1.0</v>
      </c>
      <c r="L47" s="40">
        <v>1.0</v>
      </c>
      <c r="M47" s="40">
        <v>1.0</v>
      </c>
      <c r="N47" s="40">
        <v>1.0</v>
      </c>
      <c r="O47" s="40">
        <v>1.0</v>
      </c>
      <c r="P47" s="46">
        <v>0.0</v>
      </c>
      <c r="Q47" s="47">
        <v>1.0</v>
      </c>
      <c r="R47" s="47">
        <v>1.0</v>
      </c>
      <c r="S47" s="47">
        <v>1.0</v>
      </c>
      <c r="T47" s="47">
        <v>1.0</v>
      </c>
      <c r="U47" s="40">
        <v>24.0</v>
      </c>
      <c r="V47" s="40">
        <v>-0.32125</v>
      </c>
      <c r="W47" s="40">
        <v>0.817623826381809</v>
      </c>
      <c r="X47" s="40">
        <v>9.095</v>
      </c>
      <c r="Y47" s="40">
        <v>12.41845703125</v>
      </c>
      <c r="Z47" s="40">
        <v>6.0</v>
      </c>
      <c r="AA47" s="40">
        <v>1.0</v>
      </c>
      <c r="AB47" s="40">
        <v>0.961140476190476</v>
      </c>
      <c r="AC47" s="40">
        <v>1.0</v>
      </c>
      <c r="AD47" s="40">
        <v>0.983355820178985</v>
      </c>
      <c r="AE47" s="40">
        <v>1.0</v>
      </c>
      <c r="AF47" s="40">
        <v>0.999100029468536</v>
      </c>
      <c r="AG47" s="40">
        <v>1.0</v>
      </c>
      <c r="AH47" s="40">
        <v>1.0</v>
      </c>
      <c r="AI47" s="40">
        <v>1.0</v>
      </c>
      <c r="AJ47" s="40">
        <v>1.0</v>
      </c>
      <c r="AK47" s="40">
        <v>0.986</v>
      </c>
      <c r="AL47" s="40">
        <v>1.0</v>
      </c>
      <c r="AM47" s="39">
        <v>0.999</v>
      </c>
      <c r="AN47" s="40">
        <v>1.0</v>
      </c>
      <c r="AO47" s="40">
        <v>1.0</v>
      </c>
      <c r="AP47" s="40">
        <v>1.0</v>
      </c>
      <c r="AQ47" s="48">
        <v>1.0</v>
      </c>
      <c r="AR47" s="40">
        <v>1.0</v>
      </c>
      <c r="AS47" s="40">
        <v>1.5173878919744</v>
      </c>
      <c r="AT47" s="40">
        <v>0.999984264373779</v>
      </c>
      <c r="AU47" s="40">
        <v>0.998341679573059</v>
      </c>
      <c r="AV47" s="39"/>
      <c r="AW47" s="39"/>
    </row>
    <row r="48" ht="21.0" customHeight="1">
      <c r="A48" s="40">
        <v>34.0</v>
      </c>
      <c r="B48" s="39" t="s">
        <v>706</v>
      </c>
      <c r="C48" s="39" t="s">
        <v>662</v>
      </c>
      <c r="D48" s="40">
        <v>2.0</v>
      </c>
      <c r="E48" s="41">
        <v>1.01154183617895</v>
      </c>
      <c r="F48" s="63">
        <v>0.157874893030471</v>
      </c>
      <c r="G48" s="43">
        <f t="shared" si="1"/>
        <v>6</v>
      </c>
      <c r="H48" s="51">
        <f t="shared" si="3"/>
        <v>4</v>
      </c>
      <c r="I48" s="45">
        <v>7.0</v>
      </c>
      <c r="J48" s="40">
        <v>1.0</v>
      </c>
      <c r="K48" s="40">
        <v>1.0</v>
      </c>
      <c r="L48" s="40">
        <v>1.0</v>
      </c>
      <c r="M48" s="40">
        <v>1.0</v>
      </c>
      <c r="N48" s="40">
        <v>1.0</v>
      </c>
      <c r="O48" s="40">
        <v>1.0</v>
      </c>
      <c r="P48" s="46">
        <v>0.0</v>
      </c>
      <c r="Q48" s="47">
        <v>1.0</v>
      </c>
      <c r="R48" s="47">
        <v>1.0</v>
      </c>
      <c r="S48" s="47">
        <v>1.0</v>
      </c>
      <c r="T48" s="47">
        <v>1.0</v>
      </c>
      <c r="U48" s="40">
        <v>24.0</v>
      </c>
      <c r="V48" s="40">
        <v>-0.163333333333333</v>
      </c>
      <c r="W48" s="40">
        <v>0.864929168880966</v>
      </c>
      <c r="X48" s="40">
        <v>10.094</v>
      </c>
      <c r="Y48" s="40">
        <v>12.810546875</v>
      </c>
      <c r="Z48" s="40">
        <v>7.0</v>
      </c>
      <c r="AA48" s="40">
        <v>1.0</v>
      </c>
      <c r="AB48" s="40">
        <v>0.99785</v>
      </c>
      <c r="AC48" s="40">
        <v>1.0</v>
      </c>
      <c r="AD48" s="40">
        <v>0.99929392337799</v>
      </c>
      <c r="AE48" s="40">
        <v>1.0</v>
      </c>
      <c r="AF48" s="40">
        <v>1.0</v>
      </c>
      <c r="AG48" s="40">
        <v>1.0</v>
      </c>
      <c r="AH48" s="40">
        <v>1.0</v>
      </c>
      <c r="AI48" s="40">
        <v>1.0</v>
      </c>
      <c r="AJ48" s="40">
        <v>1.0</v>
      </c>
      <c r="AK48" s="40">
        <v>0.9845</v>
      </c>
      <c r="AL48" s="40">
        <v>1.0</v>
      </c>
      <c r="AM48" s="39">
        <v>1.0</v>
      </c>
      <c r="AN48" s="40">
        <v>1.0</v>
      </c>
      <c r="AO48" s="40">
        <v>1.0</v>
      </c>
      <c r="AP48" s="40">
        <v>1.0</v>
      </c>
      <c r="AQ48" s="48">
        <v>0.988</v>
      </c>
      <c r="AR48" s="40">
        <v>1.0</v>
      </c>
      <c r="AS48" s="40">
        <v>1.6412774101823</v>
      </c>
      <c r="AT48" s="40">
        <v>0.999987006187439</v>
      </c>
      <c r="AU48" s="40">
        <v>0.998674392700195</v>
      </c>
      <c r="AV48" s="39"/>
      <c r="AW48" s="39"/>
    </row>
    <row r="49" ht="21.0" customHeight="1">
      <c r="A49" s="40">
        <v>55.0</v>
      </c>
      <c r="B49" s="39" t="s">
        <v>707</v>
      </c>
      <c r="C49" s="39" t="s">
        <v>662</v>
      </c>
      <c r="D49" s="40">
        <v>1.0</v>
      </c>
      <c r="E49" s="41">
        <v>0.993712476073481</v>
      </c>
      <c r="F49" s="63">
        <v>0.153319534276633</v>
      </c>
      <c r="G49" s="50">
        <f t="shared" si="1"/>
        <v>4</v>
      </c>
      <c r="H49" s="51">
        <f t="shared" si="3"/>
        <v>4</v>
      </c>
      <c r="I49" s="54">
        <v>5.0</v>
      </c>
      <c r="J49" s="40">
        <v>1.0</v>
      </c>
      <c r="K49" s="40">
        <v>1.0</v>
      </c>
      <c r="L49" s="40">
        <v>1.0</v>
      </c>
      <c r="M49" s="40">
        <v>1.0</v>
      </c>
      <c r="N49" s="40">
        <v>0.0</v>
      </c>
      <c r="O49" s="40">
        <v>0.0</v>
      </c>
      <c r="P49" s="46">
        <v>0.0</v>
      </c>
      <c r="Q49" s="47">
        <v>1.0</v>
      </c>
      <c r="R49" s="47">
        <v>1.0</v>
      </c>
      <c r="S49" s="47">
        <v>1.0</v>
      </c>
      <c r="T49" s="47">
        <v>1.0</v>
      </c>
      <c r="U49" s="40">
        <v>24.0</v>
      </c>
      <c r="V49" s="40">
        <v>-0.397916666666666</v>
      </c>
      <c r="W49" s="40">
        <v>0.890935972207463</v>
      </c>
      <c r="X49" s="40">
        <v>8.097</v>
      </c>
      <c r="Y49" s="40">
        <v>12.129638671875</v>
      </c>
      <c r="Z49" s="40">
        <v>5.0</v>
      </c>
      <c r="AA49" s="40">
        <v>1.0</v>
      </c>
      <c r="AB49" s="40">
        <v>0.726403174603175</v>
      </c>
      <c r="AC49" s="40">
        <v>1.0</v>
      </c>
      <c r="AD49" s="40">
        <v>0.983873069286346</v>
      </c>
      <c r="AE49" s="40">
        <v>1.0</v>
      </c>
      <c r="AF49" s="40">
        <v>0.999499976634979</v>
      </c>
      <c r="AG49" s="40">
        <v>1.0</v>
      </c>
      <c r="AH49" s="40">
        <v>1.0</v>
      </c>
      <c r="AI49" s="40">
        <v>0.999</v>
      </c>
      <c r="AJ49" s="40">
        <v>1.0</v>
      </c>
      <c r="AK49" s="40">
        <v>0.869</v>
      </c>
      <c r="AL49" s="40">
        <v>1.0</v>
      </c>
      <c r="AM49" s="39">
        <v>0.996</v>
      </c>
      <c r="AN49" s="40">
        <v>1.0</v>
      </c>
      <c r="AO49" s="40">
        <v>1.0</v>
      </c>
      <c r="AP49" s="40">
        <v>1.0</v>
      </c>
      <c r="AQ49" s="48">
        <v>1.0</v>
      </c>
      <c r="AR49" s="40">
        <v>1.0</v>
      </c>
      <c r="AS49" s="40">
        <v>1.7055895472158</v>
      </c>
      <c r="AT49" s="40">
        <v>0.999990761280059</v>
      </c>
      <c r="AU49" s="40">
        <v>0.999890327453613</v>
      </c>
      <c r="AV49" s="39"/>
      <c r="AW49" s="39"/>
    </row>
    <row r="50" ht="21.0" customHeight="1">
      <c r="A50" s="40">
        <v>29.0</v>
      </c>
      <c r="B50" s="39" t="s">
        <v>708</v>
      </c>
      <c r="C50" s="39" t="s">
        <v>662</v>
      </c>
      <c r="D50" s="40">
        <v>2.0</v>
      </c>
      <c r="E50" s="41">
        <v>1.01191156230117</v>
      </c>
      <c r="F50" s="63">
        <v>0.147662980519814</v>
      </c>
      <c r="G50" s="43">
        <f t="shared" si="1"/>
        <v>6</v>
      </c>
      <c r="H50" s="49">
        <f t="shared" si="3"/>
        <v>5</v>
      </c>
      <c r="I50" s="54">
        <v>5.0</v>
      </c>
      <c r="J50" s="40">
        <v>1.0</v>
      </c>
      <c r="K50" s="40">
        <v>1.0</v>
      </c>
      <c r="L50" s="40">
        <v>1.0</v>
      </c>
      <c r="M50" s="40">
        <v>1.0</v>
      </c>
      <c r="N50" s="40">
        <v>1.0</v>
      </c>
      <c r="O50" s="40">
        <v>1.0</v>
      </c>
      <c r="P50" s="47">
        <v>1.0</v>
      </c>
      <c r="Q50" s="47">
        <v>1.0</v>
      </c>
      <c r="R50" s="47">
        <v>1.0</v>
      </c>
      <c r="S50" s="47">
        <v>1.0</v>
      </c>
      <c r="T50" s="47">
        <v>1.0</v>
      </c>
      <c r="U50" s="40">
        <v>24.0</v>
      </c>
      <c r="V50" s="40">
        <v>-0.3125</v>
      </c>
      <c r="W50" s="40">
        <v>0.967406999869315</v>
      </c>
      <c r="X50" s="40">
        <v>8.097</v>
      </c>
      <c r="Y50" s="40">
        <v>12.129638671875</v>
      </c>
      <c r="Z50" s="40">
        <v>5.0</v>
      </c>
      <c r="AA50" s="40">
        <v>1.0</v>
      </c>
      <c r="AB50" s="40">
        <v>0.512546825396825</v>
      </c>
      <c r="AC50" s="40">
        <v>1.0</v>
      </c>
      <c r="AD50" s="40">
        <v>0.99886554479599</v>
      </c>
      <c r="AE50" s="40">
        <v>1.0</v>
      </c>
      <c r="AF50" s="40">
        <v>1.0</v>
      </c>
      <c r="AG50" s="40">
        <v>1.0</v>
      </c>
      <c r="AH50" s="40">
        <v>1.0</v>
      </c>
      <c r="AI50" s="40">
        <v>0.999</v>
      </c>
      <c r="AJ50" s="40">
        <v>1.0</v>
      </c>
      <c r="AK50" s="40">
        <v>0.88</v>
      </c>
      <c r="AL50" s="40">
        <v>1.0</v>
      </c>
      <c r="AM50" s="39">
        <v>0.999</v>
      </c>
      <c r="AN50" s="40">
        <v>1.0</v>
      </c>
      <c r="AO50" s="40">
        <v>1.0</v>
      </c>
      <c r="AP50" s="40">
        <v>1.0</v>
      </c>
      <c r="AQ50" s="48">
        <v>1.0</v>
      </c>
      <c r="AR50" s="40">
        <v>1.0</v>
      </c>
      <c r="AS50" s="40">
        <v>1.888897509647</v>
      </c>
      <c r="AT50" s="40">
        <v>0.999465703964233</v>
      </c>
      <c r="AU50" s="40">
        <v>0.999989509582519</v>
      </c>
      <c r="AV50" s="39"/>
      <c r="AW50" s="39"/>
    </row>
    <row r="51" ht="21.0" customHeight="1">
      <c r="A51" s="40">
        <v>56.0</v>
      </c>
      <c r="B51" s="39" t="s">
        <v>709</v>
      </c>
      <c r="C51" s="39" t="s">
        <v>662</v>
      </c>
      <c r="D51" s="40">
        <v>1.0</v>
      </c>
      <c r="E51" s="41">
        <v>0.9928788918595</v>
      </c>
      <c r="F51" s="63">
        <v>0.139436891729818</v>
      </c>
      <c r="G51" s="50">
        <f t="shared" si="1"/>
        <v>4</v>
      </c>
      <c r="H51" s="44">
        <f t="shared" si="3"/>
        <v>3</v>
      </c>
      <c r="I51" s="54">
        <v>5.0</v>
      </c>
      <c r="J51" s="40">
        <v>1.0</v>
      </c>
      <c r="K51" s="40">
        <v>1.0</v>
      </c>
      <c r="L51" s="40">
        <v>1.0</v>
      </c>
      <c r="M51" s="40">
        <v>1.0</v>
      </c>
      <c r="N51" s="40">
        <v>0.0</v>
      </c>
      <c r="O51" s="40">
        <v>0.0</v>
      </c>
      <c r="P51" s="46">
        <v>0.0</v>
      </c>
      <c r="Q51" s="47">
        <v>1.0</v>
      </c>
      <c r="R51" s="47">
        <v>1.0</v>
      </c>
      <c r="S51" s="46">
        <v>0.0</v>
      </c>
      <c r="T51" s="47">
        <v>1.0</v>
      </c>
      <c r="U51" s="40">
        <v>24.0</v>
      </c>
      <c r="V51" s="40">
        <v>-0.52</v>
      </c>
      <c r="W51" s="40">
        <v>0.905515878928632</v>
      </c>
      <c r="X51" s="40">
        <v>9.097</v>
      </c>
      <c r="Y51" s="40">
        <v>12.2451171875</v>
      </c>
      <c r="Z51" s="40">
        <v>5.0</v>
      </c>
      <c r="AA51" s="40">
        <v>1.0</v>
      </c>
      <c r="AB51" s="40">
        <v>0.587326984126984</v>
      </c>
      <c r="AC51" s="40">
        <v>1.0</v>
      </c>
      <c r="AD51" s="40">
        <v>0.985396265983581</v>
      </c>
      <c r="AE51" s="40">
        <v>1.0</v>
      </c>
      <c r="AF51" s="40">
        <v>0.999899983406066</v>
      </c>
      <c r="AG51" s="40">
        <v>1.0</v>
      </c>
      <c r="AH51" s="40">
        <v>1.0</v>
      </c>
      <c r="AI51" s="40">
        <v>0.999</v>
      </c>
      <c r="AJ51" s="40">
        <v>1.0</v>
      </c>
      <c r="AK51" s="40">
        <v>0.7865</v>
      </c>
      <c r="AL51" s="40">
        <v>1.0</v>
      </c>
      <c r="AM51" s="39">
        <v>0.993</v>
      </c>
      <c r="AN51" s="40">
        <v>1.0</v>
      </c>
      <c r="AO51" s="40">
        <v>1.0</v>
      </c>
      <c r="AP51" s="40">
        <v>1.0</v>
      </c>
      <c r="AQ51" s="48">
        <v>1.0</v>
      </c>
      <c r="AR51" s="40">
        <v>1.0</v>
      </c>
      <c r="AS51" s="40">
        <v>1.75732009174669</v>
      </c>
      <c r="AT51" s="40">
        <v>0.999988555908203</v>
      </c>
      <c r="AU51" s="40">
        <v>0.999953627586364</v>
      </c>
      <c r="AV51" s="39"/>
      <c r="AW51" s="39"/>
    </row>
    <row r="52" ht="21.0" customHeight="1">
      <c r="A52" s="40">
        <v>48.0</v>
      </c>
      <c r="B52" s="39" t="s">
        <v>710</v>
      </c>
      <c r="C52" s="39" t="s">
        <v>662</v>
      </c>
      <c r="D52" s="40">
        <v>1.0</v>
      </c>
      <c r="E52" s="41">
        <v>0.995761129309944</v>
      </c>
      <c r="F52" s="63">
        <v>0.127809371191158</v>
      </c>
      <c r="G52" s="50">
        <f t="shared" si="1"/>
        <v>4</v>
      </c>
      <c r="H52" s="53">
        <f t="shared" si="3"/>
        <v>2</v>
      </c>
      <c r="I52" s="43">
        <v>6.0</v>
      </c>
      <c r="J52" s="40">
        <v>1.0</v>
      </c>
      <c r="K52" s="40">
        <v>1.0</v>
      </c>
      <c r="L52" s="40">
        <v>1.0</v>
      </c>
      <c r="M52" s="40">
        <v>1.0</v>
      </c>
      <c r="N52" s="40">
        <v>0.0</v>
      </c>
      <c r="O52" s="40">
        <v>0.0</v>
      </c>
      <c r="P52" s="46">
        <v>0.0</v>
      </c>
      <c r="Q52" s="47">
        <v>1.0</v>
      </c>
      <c r="R52" s="47">
        <v>1.0</v>
      </c>
      <c r="S52" s="46">
        <v>0.0</v>
      </c>
      <c r="T52" s="46">
        <v>0.0</v>
      </c>
      <c r="U52" s="40">
        <v>24.0</v>
      </c>
      <c r="V52" s="40">
        <v>-0.43125</v>
      </c>
      <c r="W52" s="40">
        <v>0.855657788235998</v>
      </c>
      <c r="X52" s="40">
        <v>8.097</v>
      </c>
      <c r="Y52" s="40">
        <v>12.238525390625</v>
      </c>
      <c r="Z52" s="40">
        <v>6.0</v>
      </c>
      <c r="AA52" s="40">
        <v>1.0</v>
      </c>
      <c r="AB52" s="40">
        <v>0.54320873015873</v>
      </c>
      <c r="AC52" s="40">
        <v>1.0</v>
      </c>
      <c r="AD52" s="40">
        <v>0.987166404724121</v>
      </c>
      <c r="AE52" s="40">
        <v>1.0</v>
      </c>
      <c r="AF52" s="40">
        <v>0.637199997901916</v>
      </c>
      <c r="AG52" s="40">
        <v>1.0</v>
      </c>
      <c r="AH52" s="40">
        <v>1.0</v>
      </c>
      <c r="AI52" s="40">
        <v>1.0</v>
      </c>
      <c r="AJ52" s="40">
        <v>1.0</v>
      </c>
      <c r="AK52" s="40">
        <v>0.8715</v>
      </c>
      <c r="AL52" s="40">
        <v>1.0</v>
      </c>
      <c r="AM52" s="39">
        <v>0.999</v>
      </c>
      <c r="AN52" s="40">
        <v>1.0</v>
      </c>
      <c r="AO52" s="40">
        <v>1.0</v>
      </c>
      <c r="AP52" s="40">
        <v>1.0</v>
      </c>
      <c r="AQ52" s="48">
        <v>1.0</v>
      </c>
      <c r="AR52" s="40">
        <v>1.0</v>
      </c>
      <c r="AS52" s="40">
        <v>1.6482354434635</v>
      </c>
      <c r="AT52" s="40">
        <v>0.9990354180336</v>
      </c>
      <c r="AU52" s="40">
        <v>0.998687624931335</v>
      </c>
      <c r="AV52" s="39"/>
      <c r="AW52" s="39"/>
    </row>
    <row r="53" ht="21.0" customHeight="1">
      <c r="A53" s="40">
        <v>38.0</v>
      </c>
      <c r="B53" s="39" t="s">
        <v>711</v>
      </c>
      <c r="C53" s="39" t="s">
        <v>662</v>
      </c>
      <c r="D53" s="40">
        <v>2.0</v>
      </c>
      <c r="E53" s="41">
        <v>1.01146317355861</v>
      </c>
      <c r="F53" s="63">
        <v>0.122121531610682</v>
      </c>
      <c r="G53" s="50">
        <f t="shared" si="1"/>
        <v>4</v>
      </c>
      <c r="H53" s="53">
        <f t="shared" si="3"/>
        <v>2</v>
      </c>
      <c r="I53" s="50">
        <v>4.0</v>
      </c>
      <c r="J53" s="40">
        <v>1.0</v>
      </c>
      <c r="K53" s="40">
        <v>1.0</v>
      </c>
      <c r="L53" s="40">
        <v>1.0</v>
      </c>
      <c r="M53" s="40">
        <v>1.0</v>
      </c>
      <c r="N53" s="40">
        <v>0.0</v>
      </c>
      <c r="O53" s="40">
        <v>0.0</v>
      </c>
      <c r="P53" s="46">
        <v>0.0</v>
      </c>
      <c r="Q53" s="47">
        <v>1.0</v>
      </c>
      <c r="R53" s="47">
        <v>1.0</v>
      </c>
      <c r="S53" s="46">
        <v>0.0</v>
      </c>
      <c r="T53" s="46">
        <v>0.0</v>
      </c>
      <c r="U53" s="40">
        <v>24.0</v>
      </c>
      <c r="V53" s="40">
        <v>-0.470833333333333</v>
      </c>
      <c r="W53" s="40">
        <v>0.924848783879258</v>
      </c>
      <c r="X53" s="40">
        <v>9.097</v>
      </c>
      <c r="Y53" s="40">
        <v>12.2451171875</v>
      </c>
      <c r="Z53" s="40">
        <v>4.0</v>
      </c>
      <c r="AA53" s="40">
        <v>1.0</v>
      </c>
      <c r="AB53" s="40">
        <v>0.608144444444443</v>
      </c>
      <c r="AC53" s="40">
        <v>1.0</v>
      </c>
      <c r="AD53" s="40">
        <v>0.999711811542511</v>
      </c>
      <c r="AE53" s="40">
        <v>1.0</v>
      </c>
      <c r="AF53" s="40">
        <v>1.0</v>
      </c>
      <c r="AG53" s="40">
        <v>1.0</v>
      </c>
      <c r="AH53" s="40">
        <v>1.0</v>
      </c>
      <c r="AI53" s="40">
        <v>1.0</v>
      </c>
      <c r="AJ53" s="40">
        <v>1.0</v>
      </c>
      <c r="AK53" s="40">
        <v>0.875</v>
      </c>
      <c r="AL53" s="40">
        <v>1.0</v>
      </c>
      <c r="AM53" s="39">
        <v>0.999</v>
      </c>
      <c r="AN53" s="40">
        <v>1.0</v>
      </c>
      <c r="AO53" s="40">
        <v>1.0</v>
      </c>
      <c r="AP53" s="40">
        <v>1.0</v>
      </c>
      <c r="AQ53" s="48">
        <v>1.0</v>
      </c>
      <c r="AR53" s="40">
        <v>1.0</v>
      </c>
      <c r="AS53" s="40">
        <v>1.8367035354328</v>
      </c>
      <c r="AT53" s="40">
        <v>0.999528884887695</v>
      </c>
      <c r="AU53" s="40">
        <v>0.999995768070221</v>
      </c>
      <c r="AV53" s="39"/>
      <c r="AW53" s="39"/>
    </row>
    <row r="54" ht="21.0" customHeight="1">
      <c r="A54" s="40">
        <v>42.0</v>
      </c>
      <c r="B54" s="39" t="s">
        <v>712</v>
      </c>
      <c r="C54" s="39" t="s">
        <v>662</v>
      </c>
      <c r="D54" s="40">
        <v>1.0</v>
      </c>
      <c r="E54" s="41">
        <v>1.01104481849537</v>
      </c>
      <c r="F54" s="63">
        <v>0.115478630668526</v>
      </c>
      <c r="G54" s="43">
        <f t="shared" si="1"/>
        <v>6</v>
      </c>
      <c r="H54" s="49">
        <f t="shared" si="3"/>
        <v>5</v>
      </c>
      <c r="I54" s="50">
        <v>4.0</v>
      </c>
      <c r="J54" s="40">
        <v>1.0</v>
      </c>
      <c r="K54" s="40">
        <v>1.0</v>
      </c>
      <c r="L54" s="40">
        <v>1.0</v>
      </c>
      <c r="M54" s="40">
        <v>1.0</v>
      </c>
      <c r="N54" s="40">
        <v>1.0</v>
      </c>
      <c r="O54" s="40">
        <v>1.0</v>
      </c>
      <c r="P54" s="47">
        <v>1.0</v>
      </c>
      <c r="Q54" s="47">
        <v>1.0</v>
      </c>
      <c r="R54" s="47">
        <v>1.0</v>
      </c>
      <c r="S54" s="47">
        <v>1.0</v>
      </c>
      <c r="T54" s="47">
        <v>1.0</v>
      </c>
      <c r="U54" s="40">
        <v>24.0</v>
      </c>
      <c r="V54" s="40">
        <v>-0.404166666666666</v>
      </c>
      <c r="W54" s="40">
        <v>0.961576867277153</v>
      </c>
      <c r="X54" s="40">
        <v>8.998</v>
      </c>
      <c r="Y54" s="40">
        <v>12.2451171875</v>
      </c>
      <c r="Z54" s="40">
        <v>4.0</v>
      </c>
      <c r="AA54" s="40">
        <v>1.0</v>
      </c>
      <c r="AB54" s="40">
        <v>0.596192063492063</v>
      </c>
      <c r="AC54" s="40">
        <v>1.0</v>
      </c>
      <c r="AD54" s="40">
        <v>0.998089432716369</v>
      </c>
      <c r="AE54" s="40">
        <v>1.0</v>
      </c>
      <c r="AF54" s="40">
        <v>1.0</v>
      </c>
      <c r="AG54" s="40">
        <v>1.0</v>
      </c>
      <c r="AH54" s="40">
        <v>1.0</v>
      </c>
      <c r="AI54" s="40">
        <v>0.999</v>
      </c>
      <c r="AJ54" s="40">
        <v>1.0</v>
      </c>
      <c r="AK54" s="40">
        <v>0.867</v>
      </c>
      <c r="AL54" s="40">
        <v>1.0</v>
      </c>
      <c r="AM54" s="39">
        <v>0.999</v>
      </c>
      <c r="AN54" s="40">
        <v>1.0</v>
      </c>
      <c r="AO54" s="40">
        <v>1.0</v>
      </c>
      <c r="AP54" s="40">
        <v>1.0</v>
      </c>
      <c r="AQ54" s="48">
        <v>1.0</v>
      </c>
      <c r="AR54" s="40">
        <v>1.0</v>
      </c>
      <c r="AS54" s="40">
        <v>1.9080375870992</v>
      </c>
      <c r="AT54" s="40">
        <v>0.99948251247406</v>
      </c>
      <c r="AU54" s="40">
        <v>0.999992966651916</v>
      </c>
      <c r="AV54" s="39"/>
      <c r="AW54" s="39"/>
    </row>
    <row r="55" ht="21.0" customHeight="1">
      <c r="A55" s="40">
        <v>36.0</v>
      </c>
      <c r="B55" s="39" t="s">
        <v>713</v>
      </c>
      <c r="C55" s="39" t="s">
        <v>662</v>
      </c>
      <c r="D55" s="40">
        <v>2.0</v>
      </c>
      <c r="E55" s="41">
        <v>1.01148527305519</v>
      </c>
      <c r="F55" s="63">
        <v>0.115334657951388</v>
      </c>
      <c r="G55" s="50">
        <f t="shared" si="1"/>
        <v>4</v>
      </c>
      <c r="H55" s="51">
        <f t="shared" si="3"/>
        <v>4</v>
      </c>
      <c r="I55" s="54">
        <v>5.0</v>
      </c>
      <c r="J55" s="40">
        <v>1.0</v>
      </c>
      <c r="K55" s="40">
        <v>1.0</v>
      </c>
      <c r="L55" s="40">
        <v>1.0</v>
      </c>
      <c r="M55" s="40">
        <v>1.0</v>
      </c>
      <c r="N55" s="40">
        <v>0.0</v>
      </c>
      <c r="O55" s="40">
        <v>0.0</v>
      </c>
      <c r="P55" s="46">
        <v>0.0</v>
      </c>
      <c r="Q55" s="47">
        <v>1.0</v>
      </c>
      <c r="R55" s="47">
        <v>1.0</v>
      </c>
      <c r="S55" s="47">
        <v>1.0</v>
      </c>
      <c r="T55" s="47">
        <v>1.0</v>
      </c>
      <c r="U55" s="40">
        <v>24.0</v>
      </c>
      <c r="V55" s="40">
        <v>-0.364583333333333</v>
      </c>
      <c r="W55" s="40">
        <v>0.951737121231526</v>
      </c>
      <c r="X55" s="40">
        <v>8.097</v>
      </c>
      <c r="Y55" s="40">
        <v>12.129638671875</v>
      </c>
      <c r="Z55" s="40">
        <v>5.0</v>
      </c>
      <c r="AA55" s="40">
        <v>1.0</v>
      </c>
      <c r="AB55" s="40">
        <v>0.663738888888889</v>
      </c>
      <c r="AC55" s="40">
        <v>1.0</v>
      </c>
      <c r="AD55" s="40">
        <v>0.998909175395965</v>
      </c>
      <c r="AE55" s="40">
        <v>1.0</v>
      </c>
      <c r="AF55" s="40">
        <v>0.999899983406066</v>
      </c>
      <c r="AG55" s="40">
        <v>1.0</v>
      </c>
      <c r="AH55" s="40">
        <v>1.0</v>
      </c>
      <c r="AI55" s="40">
        <v>0.999</v>
      </c>
      <c r="AJ55" s="40">
        <v>1.0</v>
      </c>
      <c r="AK55" s="40">
        <v>0.884</v>
      </c>
      <c r="AL55" s="40">
        <v>1.0</v>
      </c>
      <c r="AM55" s="39">
        <v>0.996</v>
      </c>
      <c r="AN55" s="40">
        <v>1.0</v>
      </c>
      <c r="AO55" s="40">
        <v>1.0</v>
      </c>
      <c r="AP55" s="40">
        <v>1.0</v>
      </c>
      <c r="AQ55" s="48">
        <v>1.0</v>
      </c>
      <c r="AR55" s="40">
        <v>1.0</v>
      </c>
      <c r="AS55" s="40">
        <v>1.8575324091492</v>
      </c>
      <c r="AT55" s="40">
        <v>0.999093472957611</v>
      </c>
      <c r="AU55" s="40">
        <v>0.999995350837707</v>
      </c>
      <c r="AV55" s="39"/>
      <c r="AW55" s="39"/>
    </row>
    <row r="56" ht="21.0" customHeight="1">
      <c r="A56" s="40">
        <v>41.0</v>
      </c>
      <c r="B56" s="39" t="s">
        <v>714</v>
      </c>
      <c r="C56" s="39" t="s">
        <v>662</v>
      </c>
      <c r="D56" s="40">
        <v>1.0</v>
      </c>
      <c r="E56" s="41">
        <v>1.01132513214954</v>
      </c>
      <c r="F56" s="63">
        <v>0.108816782255595</v>
      </c>
      <c r="G56" s="43">
        <f t="shared" si="1"/>
        <v>6</v>
      </c>
      <c r="H56" s="49">
        <f t="shared" si="3"/>
        <v>5</v>
      </c>
      <c r="I56" s="50">
        <v>4.0</v>
      </c>
      <c r="J56" s="40">
        <v>1.0</v>
      </c>
      <c r="K56" s="40">
        <v>1.0</v>
      </c>
      <c r="L56" s="40">
        <v>1.0</v>
      </c>
      <c r="M56" s="40">
        <v>1.0</v>
      </c>
      <c r="N56" s="40">
        <v>1.0</v>
      </c>
      <c r="O56" s="40">
        <v>1.0</v>
      </c>
      <c r="P56" s="47">
        <v>1.0</v>
      </c>
      <c r="Q56" s="47">
        <v>1.0</v>
      </c>
      <c r="R56" s="47">
        <v>1.0</v>
      </c>
      <c r="S56" s="47">
        <v>1.0</v>
      </c>
      <c r="T56" s="47">
        <v>1.0</v>
      </c>
      <c r="U56" s="40">
        <v>24.0</v>
      </c>
      <c r="V56" s="40">
        <v>-0.241666666666666</v>
      </c>
      <c r="W56" s="40">
        <v>0.993812062708964</v>
      </c>
      <c r="X56" s="40">
        <v>7.99799999999999</v>
      </c>
      <c r="Y56" s="40">
        <v>12.129638671875</v>
      </c>
      <c r="Z56" s="40">
        <v>4.0</v>
      </c>
      <c r="AA56" s="40">
        <v>1.0</v>
      </c>
      <c r="AB56" s="40">
        <v>0.57478492063492</v>
      </c>
      <c r="AC56" s="40">
        <v>1.0</v>
      </c>
      <c r="AD56" s="40">
        <v>0.997004389762878</v>
      </c>
      <c r="AE56" s="40">
        <v>1.0</v>
      </c>
      <c r="AF56" s="40">
        <v>1.0</v>
      </c>
      <c r="AG56" s="40">
        <v>1.0</v>
      </c>
      <c r="AH56" s="40">
        <v>1.0</v>
      </c>
      <c r="AI56" s="40">
        <v>0.999</v>
      </c>
      <c r="AJ56" s="40">
        <v>1.0</v>
      </c>
      <c r="AK56" s="40">
        <v>0.871</v>
      </c>
      <c r="AL56" s="40">
        <v>1.0</v>
      </c>
      <c r="AM56" s="39">
        <v>0.999</v>
      </c>
      <c r="AN56" s="40">
        <v>1.0</v>
      </c>
      <c r="AO56" s="40">
        <v>1.0</v>
      </c>
      <c r="AP56" s="40">
        <v>1.0</v>
      </c>
      <c r="AQ56" s="48">
        <v>1.0</v>
      </c>
      <c r="AR56" s="40">
        <v>1.0</v>
      </c>
      <c r="AS56" s="40">
        <v>1.965050288622</v>
      </c>
      <c r="AT56" s="40">
        <v>0.99937105178833</v>
      </c>
      <c r="AU56" s="40">
        <v>0.999995589256286</v>
      </c>
      <c r="AV56" s="39"/>
      <c r="AW56" s="39"/>
    </row>
    <row r="57" ht="21.0" customHeight="1">
      <c r="A57" s="40">
        <v>59.0</v>
      </c>
      <c r="B57" s="39" t="s">
        <v>715</v>
      </c>
      <c r="C57" s="39" t="s">
        <v>662</v>
      </c>
      <c r="D57" s="40">
        <v>1.0</v>
      </c>
      <c r="E57" s="41">
        <v>0.992036536531464</v>
      </c>
      <c r="F57" s="63">
        <v>0.108506900282996</v>
      </c>
      <c r="G57" s="50">
        <f t="shared" si="1"/>
        <v>4</v>
      </c>
      <c r="H57" s="51">
        <f t="shared" si="3"/>
        <v>4</v>
      </c>
      <c r="I57" s="54">
        <v>5.0</v>
      </c>
      <c r="J57" s="40">
        <v>1.0</v>
      </c>
      <c r="K57" s="40">
        <v>1.0</v>
      </c>
      <c r="L57" s="40">
        <v>1.0</v>
      </c>
      <c r="M57" s="40">
        <v>1.0</v>
      </c>
      <c r="N57" s="40">
        <v>0.0</v>
      </c>
      <c r="O57" s="40">
        <v>0.0</v>
      </c>
      <c r="P57" s="46">
        <v>0.0</v>
      </c>
      <c r="Q57" s="47">
        <v>1.0</v>
      </c>
      <c r="R57" s="47">
        <v>1.0</v>
      </c>
      <c r="S57" s="47">
        <v>1.0</v>
      </c>
      <c r="T57" s="47">
        <v>1.0</v>
      </c>
      <c r="U57" s="40">
        <v>24.0</v>
      </c>
      <c r="V57" s="40">
        <v>-0.379166666666666</v>
      </c>
      <c r="W57" s="40">
        <v>0.858753882736178</v>
      </c>
      <c r="X57" s="40">
        <v>8.196</v>
      </c>
      <c r="Y57" s="40">
        <v>12.129638671875</v>
      </c>
      <c r="Z57" s="40">
        <v>5.0</v>
      </c>
      <c r="AA57" s="40">
        <v>1.0</v>
      </c>
      <c r="AB57" s="40">
        <v>0.795638888888889</v>
      </c>
      <c r="AC57" s="40">
        <v>1.0</v>
      </c>
      <c r="AD57" s="40">
        <v>0.984035670757293</v>
      </c>
      <c r="AE57" s="40">
        <v>1.0</v>
      </c>
      <c r="AF57" s="40">
        <v>0.997099995613098</v>
      </c>
      <c r="AG57" s="40">
        <v>1.0</v>
      </c>
      <c r="AH57" s="40">
        <v>1.0</v>
      </c>
      <c r="AI57" s="40">
        <v>0.999</v>
      </c>
      <c r="AJ57" s="40">
        <v>1.0</v>
      </c>
      <c r="AK57" s="40">
        <v>0.8635</v>
      </c>
      <c r="AL57" s="40">
        <v>1.0</v>
      </c>
      <c r="AM57" s="39">
        <v>0.995</v>
      </c>
      <c r="AN57" s="40">
        <v>1.0</v>
      </c>
      <c r="AO57" s="40">
        <v>1.0</v>
      </c>
      <c r="AP57" s="40">
        <v>1.0</v>
      </c>
      <c r="AQ57" s="48">
        <v>1.0</v>
      </c>
      <c r="AR57" s="40">
        <v>1.0</v>
      </c>
      <c r="AS57" s="40">
        <v>1.62515030098039</v>
      </c>
      <c r="AT57" s="40">
        <v>0.999725520610809</v>
      </c>
      <c r="AU57" s="40">
        <v>0.99952095746994</v>
      </c>
      <c r="AV57" s="39"/>
      <c r="AW57" s="39"/>
    </row>
    <row r="58" ht="21.0" customHeight="1">
      <c r="A58" s="40">
        <v>58.0</v>
      </c>
      <c r="B58" s="39" t="s">
        <v>716</v>
      </c>
      <c r="C58" s="39" t="s">
        <v>662</v>
      </c>
      <c r="D58" s="40">
        <v>1.0</v>
      </c>
      <c r="E58" s="41">
        <v>0.992083631371656</v>
      </c>
      <c r="F58" s="63">
        <v>0.102042611337317</v>
      </c>
      <c r="G58" s="43">
        <f t="shared" si="1"/>
        <v>6</v>
      </c>
      <c r="H58" s="51">
        <f t="shared" si="3"/>
        <v>4</v>
      </c>
      <c r="I58" s="43">
        <v>6.0</v>
      </c>
      <c r="J58" s="40">
        <v>1.0</v>
      </c>
      <c r="K58" s="40">
        <v>1.0</v>
      </c>
      <c r="L58" s="40">
        <v>1.0</v>
      </c>
      <c r="M58" s="40">
        <v>1.0</v>
      </c>
      <c r="N58" s="40">
        <v>1.0</v>
      </c>
      <c r="O58" s="40">
        <v>1.0</v>
      </c>
      <c r="P58" s="46">
        <v>0.0</v>
      </c>
      <c r="Q58" s="47">
        <v>1.0</v>
      </c>
      <c r="R58" s="47">
        <v>1.0</v>
      </c>
      <c r="S58" s="47">
        <v>1.0</v>
      </c>
      <c r="T58" s="47">
        <v>1.0</v>
      </c>
      <c r="U58" s="40">
        <v>24.0</v>
      </c>
      <c r="V58" s="40">
        <v>-0.39</v>
      </c>
      <c r="W58" s="40">
        <v>0.805878665855349</v>
      </c>
      <c r="X58" s="40">
        <v>10.095</v>
      </c>
      <c r="Y58" s="40">
        <v>12.51123046875</v>
      </c>
      <c r="Z58" s="40">
        <v>6.0</v>
      </c>
      <c r="AA58" s="40">
        <v>1.0</v>
      </c>
      <c r="AB58" s="40">
        <v>0.940483333333333</v>
      </c>
      <c r="AC58" s="40">
        <v>1.0</v>
      </c>
      <c r="AD58" s="40">
        <v>0.981444478034973</v>
      </c>
      <c r="AE58" s="40">
        <v>1.0</v>
      </c>
      <c r="AF58" s="40">
        <v>0.999700009822845</v>
      </c>
      <c r="AG58" s="40">
        <v>1.0</v>
      </c>
      <c r="AH58" s="40">
        <v>1.0</v>
      </c>
      <c r="AI58" s="40">
        <v>1.0</v>
      </c>
      <c r="AJ58" s="40">
        <v>1.0</v>
      </c>
      <c r="AK58" s="40">
        <v>0.986</v>
      </c>
      <c r="AL58" s="40">
        <v>1.0</v>
      </c>
      <c r="AM58" s="39">
        <v>0.999</v>
      </c>
      <c r="AN58" s="40">
        <v>1.0</v>
      </c>
      <c r="AO58" s="40">
        <v>1.0</v>
      </c>
      <c r="AP58" s="40">
        <v>1.0</v>
      </c>
      <c r="AQ58" s="48">
        <v>1.0</v>
      </c>
      <c r="AR58" s="40">
        <v>1.0</v>
      </c>
      <c r="AS58" s="40">
        <v>1.5042911009391</v>
      </c>
      <c r="AT58" s="40">
        <v>0.999994933605194</v>
      </c>
      <c r="AU58" s="40">
        <v>0.999927878379821</v>
      </c>
      <c r="AV58" s="39"/>
      <c r="AW58" s="39"/>
    </row>
    <row r="59" ht="21.0" customHeight="1">
      <c r="A59" s="40">
        <v>45.0</v>
      </c>
      <c r="B59" s="39" t="s">
        <v>717</v>
      </c>
      <c r="C59" s="39" t="s">
        <v>662</v>
      </c>
      <c r="D59" s="40">
        <v>1.0</v>
      </c>
      <c r="E59" s="41">
        <v>0.999209547768733</v>
      </c>
      <c r="F59" s="63">
        <v>0.0861766013178137</v>
      </c>
      <c r="G59" s="43">
        <f t="shared" si="1"/>
        <v>6</v>
      </c>
      <c r="H59" s="51">
        <f t="shared" si="3"/>
        <v>4</v>
      </c>
      <c r="I59" s="43">
        <v>6.0</v>
      </c>
      <c r="J59" s="40">
        <v>1.0</v>
      </c>
      <c r="K59" s="40">
        <v>1.0</v>
      </c>
      <c r="L59" s="40">
        <v>1.0</v>
      </c>
      <c r="M59" s="40">
        <v>1.0</v>
      </c>
      <c r="N59" s="40">
        <v>1.0</v>
      </c>
      <c r="O59" s="40">
        <v>1.0</v>
      </c>
      <c r="P59" s="46">
        <v>0.0</v>
      </c>
      <c r="Q59" s="47">
        <v>1.0</v>
      </c>
      <c r="R59" s="47">
        <v>1.0</v>
      </c>
      <c r="S59" s="47">
        <v>1.0</v>
      </c>
      <c r="T59" s="47">
        <v>1.0</v>
      </c>
      <c r="U59" s="40">
        <v>24.0</v>
      </c>
      <c r="V59" s="40">
        <v>-0.3025</v>
      </c>
      <c r="W59" s="40">
        <v>0.82179668483694</v>
      </c>
      <c r="X59" s="40">
        <v>9.194</v>
      </c>
      <c r="Y59" s="40">
        <v>12.41845703125</v>
      </c>
      <c r="Z59" s="40">
        <v>6.0</v>
      </c>
      <c r="AA59" s="40">
        <v>1.0</v>
      </c>
      <c r="AB59" s="40">
        <v>0.937872222222222</v>
      </c>
      <c r="AC59" s="40">
        <v>1.0</v>
      </c>
      <c r="AD59" s="40">
        <v>0.990776062011718</v>
      </c>
      <c r="AE59" s="40">
        <v>1.0</v>
      </c>
      <c r="AF59" s="40">
        <v>0.999899983406066</v>
      </c>
      <c r="AG59" s="40">
        <v>1.0</v>
      </c>
      <c r="AH59" s="40">
        <v>1.0</v>
      </c>
      <c r="AI59" s="40">
        <v>1.0</v>
      </c>
      <c r="AJ59" s="40">
        <v>1.0</v>
      </c>
      <c r="AK59" s="40">
        <v>0.936</v>
      </c>
      <c r="AL59" s="40">
        <v>1.0</v>
      </c>
      <c r="AM59" s="39">
        <v>0.998</v>
      </c>
      <c r="AN59" s="40">
        <v>1.0</v>
      </c>
      <c r="AO59" s="40">
        <v>1.0</v>
      </c>
      <c r="AP59" s="40">
        <v>1.0</v>
      </c>
      <c r="AQ59" s="48">
        <v>1.0</v>
      </c>
      <c r="AR59" s="40">
        <v>1.0</v>
      </c>
      <c r="AS59" s="40">
        <v>1.52200247388589</v>
      </c>
      <c r="AT59" s="40">
        <v>0.999994099140167</v>
      </c>
      <c r="AU59" s="40">
        <v>0.999867439270019</v>
      </c>
      <c r="AV59" s="39"/>
      <c r="AW59" s="39"/>
    </row>
    <row r="60" ht="21.0" customHeight="1">
      <c r="A60" s="40">
        <v>43.0</v>
      </c>
      <c r="B60" s="39" t="s">
        <v>718</v>
      </c>
      <c r="C60" s="39" t="s">
        <v>662</v>
      </c>
      <c r="D60" s="40">
        <v>1.0</v>
      </c>
      <c r="E60" s="41">
        <v>1.00980805447343</v>
      </c>
      <c r="F60" s="63">
        <v>0.0784645454439366</v>
      </c>
      <c r="G60" s="43">
        <f t="shared" si="1"/>
        <v>6</v>
      </c>
      <c r="H60" s="44">
        <f t="shared" si="3"/>
        <v>3</v>
      </c>
      <c r="I60" s="43">
        <v>6.0</v>
      </c>
      <c r="J60" s="40">
        <v>1.0</v>
      </c>
      <c r="K60" s="40">
        <v>1.0</v>
      </c>
      <c r="L60" s="40">
        <v>1.0</v>
      </c>
      <c r="M60" s="40">
        <v>1.0</v>
      </c>
      <c r="N60" s="40">
        <v>1.0</v>
      </c>
      <c r="O60" s="40">
        <v>1.0</v>
      </c>
      <c r="P60" s="46">
        <v>0.0</v>
      </c>
      <c r="Q60" s="47">
        <v>1.0</v>
      </c>
      <c r="R60" s="47">
        <v>1.0</v>
      </c>
      <c r="S60" s="46">
        <v>0.0</v>
      </c>
      <c r="T60" s="47">
        <v>1.0</v>
      </c>
      <c r="U60" s="40">
        <v>24.0</v>
      </c>
      <c r="V60" s="40">
        <v>-0.300416666666666</v>
      </c>
      <c r="W60" s="40">
        <v>0.889811794564368</v>
      </c>
      <c r="X60" s="40">
        <v>8.997</v>
      </c>
      <c r="Y60" s="40">
        <v>12.5068359375</v>
      </c>
      <c r="Z60" s="40">
        <v>6.0</v>
      </c>
      <c r="AA60" s="40">
        <v>1.0</v>
      </c>
      <c r="AB60" s="40">
        <v>0.582376984126984</v>
      </c>
      <c r="AC60" s="40">
        <v>1.0</v>
      </c>
      <c r="AD60" s="40">
        <v>0.995894074440002</v>
      </c>
      <c r="AE60" s="40">
        <v>1.0</v>
      </c>
      <c r="AF60" s="40">
        <v>0.999899983406066</v>
      </c>
      <c r="AG60" s="40">
        <v>1.0</v>
      </c>
      <c r="AH60" s="40">
        <v>1.0</v>
      </c>
      <c r="AI60" s="40">
        <v>0.999</v>
      </c>
      <c r="AJ60" s="40">
        <v>1.0</v>
      </c>
      <c r="AK60" s="40">
        <v>0.977</v>
      </c>
      <c r="AL60" s="40">
        <v>1.0</v>
      </c>
      <c r="AM60" s="39">
        <v>1.0</v>
      </c>
      <c r="AN60" s="40">
        <v>1.0</v>
      </c>
      <c r="AO60" s="40">
        <v>1.0</v>
      </c>
      <c r="AP60" s="40">
        <v>1.0</v>
      </c>
      <c r="AQ60" s="48">
        <v>1.0</v>
      </c>
      <c r="AR60" s="40">
        <v>1.0</v>
      </c>
      <c r="AS60" s="40">
        <v>1.7293812249917</v>
      </c>
      <c r="AT60" s="40">
        <v>0.999840259552002</v>
      </c>
      <c r="AU60" s="40">
        <v>0.999993205070495</v>
      </c>
      <c r="AV60" s="39"/>
      <c r="AW60" s="39"/>
    </row>
    <row r="61" ht="21.0" customHeight="1">
      <c r="A61" s="40">
        <v>19.0</v>
      </c>
      <c r="B61" s="39" t="s">
        <v>719</v>
      </c>
      <c r="C61" s="39" t="s">
        <v>662</v>
      </c>
      <c r="D61" s="40">
        <v>5.0</v>
      </c>
      <c r="E61" s="41">
        <v>1.01644133219902</v>
      </c>
      <c r="F61" s="63">
        <v>0.071257398138921</v>
      </c>
      <c r="G61" s="43">
        <f t="shared" si="1"/>
        <v>6</v>
      </c>
      <c r="H61" s="51">
        <f t="shared" si="3"/>
        <v>4</v>
      </c>
      <c r="I61" s="54">
        <v>5.0</v>
      </c>
      <c r="J61" s="40">
        <v>1.0</v>
      </c>
      <c r="K61" s="40">
        <v>1.0</v>
      </c>
      <c r="L61" s="40">
        <v>1.0</v>
      </c>
      <c r="M61" s="40">
        <v>1.0</v>
      </c>
      <c r="N61" s="40">
        <v>1.0</v>
      </c>
      <c r="O61" s="40">
        <v>1.0</v>
      </c>
      <c r="P61" s="46">
        <v>0.0</v>
      </c>
      <c r="Q61" s="47">
        <v>1.0</v>
      </c>
      <c r="R61" s="47">
        <v>1.0</v>
      </c>
      <c r="S61" s="47">
        <v>1.0</v>
      </c>
      <c r="T61" s="47">
        <v>1.0</v>
      </c>
      <c r="U61" s="40">
        <v>24.0</v>
      </c>
      <c r="V61" s="40">
        <v>-0.2275</v>
      </c>
      <c r="W61" s="40">
        <v>0.940670718976247</v>
      </c>
      <c r="X61" s="40">
        <v>9.095</v>
      </c>
      <c r="Y61" s="40">
        <v>12.41845703125</v>
      </c>
      <c r="Z61" s="40">
        <v>5.0</v>
      </c>
      <c r="AA61" s="40">
        <v>1.0</v>
      </c>
      <c r="AB61" s="40">
        <v>0.864572222222222</v>
      </c>
      <c r="AC61" s="40">
        <v>1.0</v>
      </c>
      <c r="AD61" s="40">
        <v>0.999734222888946</v>
      </c>
      <c r="AE61" s="40">
        <v>1.0</v>
      </c>
      <c r="AF61" s="40">
        <v>1.0</v>
      </c>
      <c r="AG61" s="40">
        <v>1.0</v>
      </c>
      <c r="AH61" s="40">
        <v>1.0</v>
      </c>
      <c r="AI61" s="40">
        <v>1.0</v>
      </c>
      <c r="AJ61" s="40">
        <v>1.0</v>
      </c>
      <c r="AK61" s="40">
        <v>0.984</v>
      </c>
      <c r="AL61" s="40">
        <v>1.0</v>
      </c>
      <c r="AM61" s="39">
        <v>1.0</v>
      </c>
      <c r="AN61" s="40">
        <v>1.0</v>
      </c>
      <c r="AO61" s="40">
        <v>1.0</v>
      </c>
      <c r="AP61" s="40">
        <v>1.0</v>
      </c>
      <c r="AQ61" s="48">
        <v>1.0</v>
      </c>
      <c r="AR61" s="40">
        <v>1.0</v>
      </c>
      <c r="AS61" s="40">
        <v>1.866558134171</v>
      </c>
      <c r="AT61" s="40">
        <v>0.999976277351379</v>
      </c>
      <c r="AU61" s="40">
        <v>0.999930500984192</v>
      </c>
      <c r="AV61" s="39"/>
      <c r="AW61" s="39"/>
    </row>
    <row r="62" ht="21.0" customHeight="1">
      <c r="A62" s="40">
        <v>27.0</v>
      </c>
      <c r="B62" s="39" t="s">
        <v>720</v>
      </c>
      <c r="C62" s="39" t="s">
        <v>662</v>
      </c>
      <c r="D62" s="40">
        <v>2.0</v>
      </c>
      <c r="E62" s="41">
        <v>1.01312888983741</v>
      </c>
      <c r="F62" s="63">
        <v>0.0548697336933358</v>
      </c>
      <c r="G62" s="43">
        <f t="shared" si="1"/>
        <v>6</v>
      </c>
      <c r="H62" s="44">
        <f t="shared" si="3"/>
        <v>3</v>
      </c>
      <c r="I62" s="45">
        <v>7.0</v>
      </c>
      <c r="J62" s="40">
        <v>1.0</v>
      </c>
      <c r="K62" s="40">
        <v>1.0</v>
      </c>
      <c r="L62" s="40">
        <v>1.0</v>
      </c>
      <c r="M62" s="40">
        <v>1.0</v>
      </c>
      <c r="N62" s="40">
        <v>1.0</v>
      </c>
      <c r="O62" s="40">
        <v>1.0</v>
      </c>
      <c r="P62" s="46">
        <v>0.0</v>
      </c>
      <c r="Q62" s="47">
        <v>1.0</v>
      </c>
      <c r="R62" s="47">
        <v>1.0</v>
      </c>
      <c r="S62" s="46">
        <v>0.0</v>
      </c>
      <c r="T62" s="47">
        <v>1.0</v>
      </c>
      <c r="U62" s="40">
        <v>24.0</v>
      </c>
      <c r="V62" s="40">
        <v>-0.362916666666666</v>
      </c>
      <c r="W62" s="40">
        <v>0.886583952441127</v>
      </c>
      <c r="X62" s="40">
        <v>9.096</v>
      </c>
      <c r="Y62" s="40">
        <v>12.5068359375</v>
      </c>
      <c r="Z62" s="40">
        <v>7.0</v>
      </c>
      <c r="AA62" s="40">
        <v>1.0</v>
      </c>
      <c r="AB62" s="40">
        <v>0.538404761904762</v>
      </c>
      <c r="AC62" s="40">
        <v>1.0</v>
      </c>
      <c r="AD62" s="40">
        <v>0.999410986900329</v>
      </c>
      <c r="AE62" s="40">
        <v>1.0</v>
      </c>
      <c r="AF62" s="40">
        <v>0.999899983406066</v>
      </c>
      <c r="AG62" s="40">
        <v>1.0</v>
      </c>
      <c r="AH62" s="40">
        <v>1.0</v>
      </c>
      <c r="AI62" s="40">
        <v>1.0</v>
      </c>
      <c r="AJ62" s="40">
        <v>1.0</v>
      </c>
      <c r="AK62" s="40">
        <v>0.979</v>
      </c>
      <c r="AL62" s="40">
        <v>1.0</v>
      </c>
      <c r="AM62" s="39">
        <v>1.0</v>
      </c>
      <c r="AN62" s="40">
        <v>1.0</v>
      </c>
      <c r="AO62" s="40">
        <v>1.0</v>
      </c>
      <c r="AP62" s="40">
        <v>1.0</v>
      </c>
      <c r="AQ62" s="48">
        <v>0.750999999999999</v>
      </c>
      <c r="AR62" s="40">
        <v>1.0</v>
      </c>
      <c r="AS62" s="40">
        <v>1.72612810755539</v>
      </c>
      <c r="AT62" s="40">
        <v>0.999989807605743</v>
      </c>
      <c r="AU62" s="40">
        <v>0.999992609024048</v>
      </c>
      <c r="AV62" s="39"/>
      <c r="AW62" s="39"/>
    </row>
  </sheetData>
  <autoFilter ref="$A$2:$AW$62">
    <sortState ref="A2:AW62">
      <sortCondition descending="1" ref="F2:F62"/>
      <sortCondition ref="B2:B62"/>
    </sortState>
  </autoFilter>
  <conditionalFormatting sqref="F1">
    <cfRule type="cellIs" dxfId="0" priority="1" operator="greaterThan">
      <formula>0.65</formula>
    </cfRule>
  </conditionalFormatting>
  <conditionalFormatting sqref="F1">
    <cfRule type="cellIs" dxfId="1" priority="2" operator="greaterThan">
      <formula>0.5</formula>
    </cfRule>
  </conditionalFormatting>
  <conditionalFormatting sqref="F1">
    <cfRule type="cellIs" dxfId="2" priority="3" operator="lessThan">
      <formula>0.5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1" width="5.25"/>
    <col customWidth="1" min="2" max="2" width="39.38"/>
    <col customWidth="1" min="3" max="3" width="12.13"/>
    <col customWidth="1" min="4" max="4" width="10.63"/>
    <col customWidth="1" min="5" max="6" width="13.88"/>
    <col customWidth="1" min="9" max="9" width="11.5"/>
    <col customWidth="1" min="16" max="16" width="11.75"/>
    <col customWidth="1" min="18" max="18" width="20.63"/>
    <col customWidth="1" min="21" max="21" width="6.13"/>
    <col customWidth="1" min="22" max="22" width="13.13"/>
    <col customWidth="1" min="23" max="23" width="19.0"/>
    <col customWidth="1" min="24" max="24" width="6.5"/>
    <col customWidth="1" min="25" max="25" width="14.75"/>
    <col customWidth="1" min="26" max="26" width="4.38"/>
    <col customWidth="1" min="47" max="47" width="20.25"/>
    <col customWidth="1" min="48" max="48" width="14.63"/>
  </cols>
  <sheetData>
    <row r="1" ht="21.0" customHeight="1">
      <c r="A1" s="1"/>
      <c r="B1" s="64" t="s">
        <v>721</v>
      </c>
      <c r="C1" s="3"/>
      <c r="D1" s="3"/>
      <c r="E1" s="3"/>
      <c r="F1" s="3"/>
      <c r="G1" s="5"/>
      <c r="H1" s="5"/>
      <c r="I1" s="5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6"/>
      <c r="AR1" s="3"/>
      <c r="AS1" s="3"/>
      <c r="AT1" s="3"/>
      <c r="AU1" s="3"/>
      <c r="AV1" s="3"/>
      <c r="AW1" s="7"/>
    </row>
    <row r="2" ht="21.0" customHeight="1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11" t="s">
        <v>7</v>
      </c>
      <c r="H2" s="11" t="s">
        <v>8</v>
      </c>
      <c r="I2" s="11" t="s">
        <v>9</v>
      </c>
      <c r="J2" s="9" t="s">
        <v>10</v>
      </c>
      <c r="K2" s="9" t="s">
        <v>11</v>
      </c>
      <c r="L2" s="9" t="s">
        <v>12</v>
      </c>
      <c r="M2" s="9" t="s">
        <v>13</v>
      </c>
      <c r="N2" s="9" t="s">
        <v>14</v>
      </c>
      <c r="O2" s="9" t="s">
        <v>15</v>
      </c>
      <c r="P2" s="9" t="s">
        <v>16</v>
      </c>
      <c r="Q2" s="9" t="s">
        <v>17</v>
      </c>
      <c r="R2" s="9" t="s">
        <v>18</v>
      </c>
      <c r="S2" s="9" t="s">
        <v>19</v>
      </c>
      <c r="T2" s="9" t="s">
        <v>20</v>
      </c>
      <c r="U2" s="9" t="s">
        <v>21</v>
      </c>
      <c r="V2" s="9" t="s">
        <v>22</v>
      </c>
      <c r="W2" s="9" t="s">
        <v>23</v>
      </c>
      <c r="X2" s="9" t="s">
        <v>24</v>
      </c>
      <c r="Y2" s="9" t="s">
        <v>25</v>
      </c>
      <c r="Z2" s="9" t="s">
        <v>26</v>
      </c>
      <c r="AA2" s="9" t="s">
        <v>27</v>
      </c>
      <c r="AB2" s="9" t="s">
        <v>28</v>
      </c>
      <c r="AC2" s="9" t="s">
        <v>29</v>
      </c>
      <c r="AD2" s="9" t="s">
        <v>30</v>
      </c>
      <c r="AE2" s="9" t="s">
        <v>31</v>
      </c>
      <c r="AF2" s="9" t="s">
        <v>32</v>
      </c>
      <c r="AG2" s="9" t="s">
        <v>33</v>
      </c>
      <c r="AH2" s="9" t="s">
        <v>34</v>
      </c>
      <c r="AI2" s="9" t="s">
        <v>35</v>
      </c>
      <c r="AJ2" s="9" t="s">
        <v>36</v>
      </c>
      <c r="AK2" s="9" t="s">
        <v>37</v>
      </c>
      <c r="AL2" s="9" t="s">
        <v>38</v>
      </c>
      <c r="AM2" s="9" t="s">
        <v>39</v>
      </c>
      <c r="AN2" s="9" t="s">
        <v>40</v>
      </c>
      <c r="AO2" s="9" t="s">
        <v>41</v>
      </c>
      <c r="AP2" s="9" t="s">
        <v>42</v>
      </c>
      <c r="AQ2" s="12" t="s">
        <v>43</v>
      </c>
      <c r="AR2" s="9" t="s">
        <v>44</v>
      </c>
      <c r="AS2" s="9" t="s">
        <v>45</v>
      </c>
      <c r="AT2" s="9" t="s">
        <v>46</v>
      </c>
      <c r="AU2" s="9" t="s">
        <v>47</v>
      </c>
      <c r="AV2" s="9"/>
      <c r="AW2" s="13"/>
    </row>
    <row r="3" ht="21.0" customHeight="1">
      <c r="A3" s="65">
        <v>15.0</v>
      </c>
      <c r="B3" s="15" t="s">
        <v>722</v>
      </c>
      <c r="C3" s="15" t="s">
        <v>723</v>
      </c>
      <c r="D3" s="15">
        <v>5.0</v>
      </c>
      <c r="E3" s="15">
        <v>0.989955172737473</v>
      </c>
      <c r="F3" s="16">
        <v>0.974550204190959</v>
      </c>
      <c r="G3" s="32">
        <v>0.0</v>
      </c>
      <c r="H3" s="22">
        <v>2.0</v>
      </c>
      <c r="I3" s="24">
        <v>4.0</v>
      </c>
      <c r="J3" s="15">
        <v>0.0</v>
      </c>
      <c r="K3" s="15">
        <v>0.0</v>
      </c>
      <c r="L3" s="15">
        <v>0.0</v>
      </c>
      <c r="M3" s="15">
        <v>0.0</v>
      </c>
      <c r="N3" s="15">
        <v>0.0</v>
      </c>
      <c r="O3" s="15">
        <v>0.0</v>
      </c>
      <c r="P3" s="15">
        <v>0.0</v>
      </c>
      <c r="Q3" s="15">
        <v>1.0</v>
      </c>
      <c r="R3" s="15">
        <v>1.0</v>
      </c>
      <c r="S3" s="15">
        <v>0.0</v>
      </c>
      <c r="T3" s="15">
        <v>0.0</v>
      </c>
      <c r="U3" s="15">
        <v>25.0</v>
      </c>
      <c r="V3" s="15">
        <v>0.1812</v>
      </c>
      <c r="W3" s="15">
        <v>0.181775615432622</v>
      </c>
      <c r="X3" s="15">
        <v>4.096</v>
      </c>
      <c r="Y3" s="15">
        <v>10.518310546875</v>
      </c>
      <c r="Z3" s="15">
        <v>4.0</v>
      </c>
      <c r="AA3" s="15">
        <v>1.0</v>
      </c>
      <c r="AB3" s="15">
        <v>1.0</v>
      </c>
      <c r="AC3" s="15">
        <v>1.0</v>
      </c>
      <c r="AD3" s="15">
        <v>0.999999940395355</v>
      </c>
      <c r="AE3" s="15">
        <v>1.0</v>
      </c>
      <c r="AF3" s="15">
        <v>0.999899983406066</v>
      </c>
      <c r="AG3" s="15">
        <v>1.0</v>
      </c>
      <c r="AH3" s="15">
        <v>1.0</v>
      </c>
      <c r="AI3" s="15">
        <v>1.0</v>
      </c>
      <c r="AJ3" s="15">
        <v>1.0</v>
      </c>
      <c r="AK3" s="15">
        <v>0.995</v>
      </c>
      <c r="AL3" s="15">
        <v>1.0</v>
      </c>
      <c r="AM3" s="19">
        <v>0.987</v>
      </c>
      <c r="AN3" s="15">
        <v>0.0</v>
      </c>
      <c r="AO3" s="15">
        <v>1.0</v>
      </c>
      <c r="AP3" s="15">
        <v>0.0</v>
      </c>
      <c r="AQ3" s="20">
        <v>0.753</v>
      </c>
      <c r="AR3" s="15">
        <v>0.0</v>
      </c>
      <c r="AS3" s="15">
        <v>0.507761438292</v>
      </c>
      <c r="AT3" s="15">
        <v>0.999546647071838</v>
      </c>
      <c r="AU3" s="15">
        <v>0.999579071998596</v>
      </c>
    </row>
    <row r="4" ht="20.25" customHeight="1">
      <c r="A4" s="65">
        <v>22.0</v>
      </c>
      <c r="B4" s="15" t="s">
        <v>724</v>
      </c>
      <c r="C4" s="15" t="s">
        <v>723</v>
      </c>
      <c r="D4" s="15">
        <v>5.0</v>
      </c>
      <c r="E4" s="15">
        <v>0.989733768958256</v>
      </c>
      <c r="F4" s="16">
        <v>0.962849268494737</v>
      </c>
      <c r="G4" s="32">
        <v>0.0</v>
      </c>
      <c r="H4" s="22">
        <v>2.0</v>
      </c>
      <c r="I4" s="22">
        <v>2.0</v>
      </c>
      <c r="J4" s="15">
        <v>0.0</v>
      </c>
      <c r="K4" s="15">
        <v>0.0</v>
      </c>
      <c r="L4" s="15">
        <v>0.0</v>
      </c>
      <c r="M4" s="15">
        <v>0.0</v>
      </c>
      <c r="N4" s="15">
        <v>0.0</v>
      </c>
      <c r="O4" s="15">
        <v>0.0</v>
      </c>
      <c r="P4" s="15">
        <v>0.0</v>
      </c>
      <c r="Q4" s="15">
        <v>1.0</v>
      </c>
      <c r="R4" s="15">
        <v>1.0</v>
      </c>
      <c r="S4" s="15">
        <v>0.0</v>
      </c>
      <c r="T4" s="15">
        <v>0.0</v>
      </c>
      <c r="U4" s="15">
        <v>25.0</v>
      </c>
      <c r="V4" s="15">
        <v>0.2052</v>
      </c>
      <c r="W4" s="15">
        <v>0.167140613558639</v>
      </c>
      <c r="X4" s="15">
        <v>4.096</v>
      </c>
      <c r="Y4" s="15">
        <v>10.518310546875</v>
      </c>
      <c r="Z4" s="15">
        <v>2.0</v>
      </c>
      <c r="AA4" s="15">
        <v>1.0</v>
      </c>
      <c r="AB4" s="15">
        <v>1.0</v>
      </c>
      <c r="AC4" s="15">
        <v>1.0</v>
      </c>
      <c r="AD4" s="15">
        <v>0.999999225139617</v>
      </c>
      <c r="AE4" s="15">
        <v>1.0</v>
      </c>
      <c r="AF4" s="15">
        <v>0.999899983406066</v>
      </c>
      <c r="AG4" s="15">
        <v>1.0</v>
      </c>
      <c r="AH4" s="15">
        <v>1.0</v>
      </c>
      <c r="AI4" s="15">
        <v>1.0</v>
      </c>
      <c r="AJ4" s="15">
        <v>1.0</v>
      </c>
      <c r="AK4" s="15">
        <v>1.0</v>
      </c>
      <c r="AL4" s="15">
        <v>1.0</v>
      </c>
      <c r="AM4" s="19">
        <v>0.993</v>
      </c>
      <c r="AN4" s="15">
        <v>0.0</v>
      </c>
      <c r="AO4" s="15">
        <v>1.0</v>
      </c>
      <c r="AP4" s="15">
        <v>1.0</v>
      </c>
      <c r="AQ4" s="20">
        <v>0.959</v>
      </c>
      <c r="AR4" s="15">
        <v>0.0</v>
      </c>
      <c r="AS4" s="15">
        <v>0.48672486635079</v>
      </c>
      <c r="AT4" s="15">
        <v>0.996950268745422</v>
      </c>
      <c r="AU4" s="15">
        <v>0.999564468860626</v>
      </c>
    </row>
    <row r="5" ht="21.0" customHeight="1">
      <c r="A5" s="65">
        <v>7.0</v>
      </c>
      <c r="B5" s="15" t="s">
        <v>725</v>
      </c>
      <c r="C5" s="15" t="s">
        <v>723</v>
      </c>
      <c r="D5" s="15">
        <v>5.0</v>
      </c>
      <c r="E5" s="15">
        <v>0.99065188493655</v>
      </c>
      <c r="F5" s="16">
        <v>0.962753345272047</v>
      </c>
      <c r="G5" s="32">
        <v>0.0</v>
      </c>
      <c r="H5" s="22">
        <v>2.0</v>
      </c>
      <c r="I5" s="18">
        <v>3.0</v>
      </c>
      <c r="J5" s="15">
        <v>0.0</v>
      </c>
      <c r="K5" s="15">
        <v>0.0</v>
      </c>
      <c r="L5" s="15">
        <v>0.0</v>
      </c>
      <c r="M5" s="15">
        <v>0.0</v>
      </c>
      <c r="N5" s="15">
        <v>0.0</v>
      </c>
      <c r="O5" s="15">
        <v>0.0</v>
      </c>
      <c r="P5" s="15">
        <v>0.0</v>
      </c>
      <c r="Q5" s="15">
        <v>1.0</v>
      </c>
      <c r="R5" s="15">
        <v>1.0</v>
      </c>
      <c r="S5" s="15">
        <v>0.0</v>
      </c>
      <c r="T5" s="15">
        <v>0.0</v>
      </c>
      <c r="U5" s="15">
        <v>25.0</v>
      </c>
      <c r="V5" s="15">
        <v>0.1788</v>
      </c>
      <c r="W5" s="15">
        <v>0.190610201410626</v>
      </c>
      <c r="X5" s="15">
        <v>4.096</v>
      </c>
      <c r="Y5" s="15">
        <v>10.518310546875</v>
      </c>
      <c r="Z5" s="15">
        <v>3.0</v>
      </c>
      <c r="AA5" s="15">
        <v>1.0</v>
      </c>
      <c r="AB5" s="15">
        <v>1.0</v>
      </c>
      <c r="AC5" s="15">
        <v>1.0</v>
      </c>
      <c r="AD5" s="15">
        <v>0.999999225139617</v>
      </c>
      <c r="AE5" s="15">
        <v>1.0</v>
      </c>
      <c r="AF5" s="15">
        <v>0.998499989509582</v>
      </c>
      <c r="AG5" s="15">
        <v>1.0</v>
      </c>
      <c r="AH5" s="15">
        <v>1.0</v>
      </c>
      <c r="AI5" s="15">
        <v>1.0</v>
      </c>
      <c r="AJ5" s="15">
        <v>1.0</v>
      </c>
      <c r="AK5" s="15">
        <v>0.9995</v>
      </c>
      <c r="AL5" s="15">
        <v>1.0</v>
      </c>
      <c r="AM5" s="19">
        <v>0.988</v>
      </c>
      <c r="AN5" s="15">
        <v>0.0</v>
      </c>
      <c r="AO5" s="15">
        <v>1.0</v>
      </c>
      <c r="AP5" s="15">
        <v>1.0</v>
      </c>
      <c r="AQ5" s="20">
        <v>0.999</v>
      </c>
      <c r="AR5" s="15">
        <v>0.0</v>
      </c>
      <c r="AS5" s="15">
        <v>0.53363066526546</v>
      </c>
      <c r="AT5" s="15">
        <v>0.998095631599426</v>
      </c>
      <c r="AU5" s="15">
        <v>0.809077441692352</v>
      </c>
    </row>
    <row r="6" ht="21.0" customHeight="1">
      <c r="A6" s="65">
        <v>1.0</v>
      </c>
      <c r="B6" s="15" t="s">
        <v>726</v>
      </c>
      <c r="C6" s="15" t="s">
        <v>723</v>
      </c>
      <c r="D6" s="15">
        <v>5.0</v>
      </c>
      <c r="E6" s="15">
        <v>0.9939746020652</v>
      </c>
      <c r="F6" s="16">
        <v>0.9623083840066746</v>
      </c>
      <c r="G6" s="32">
        <v>0.0</v>
      </c>
      <c r="H6" s="22">
        <v>2.0</v>
      </c>
      <c r="I6" s="24">
        <v>4.0</v>
      </c>
      <c r="J6" s="15">
        <v>0.0</v>
      </c>
      <c r="K6" s="15">
        <v>0.0</v>
      </c>
      <c r="L6" s="15">
        <v>0.0</v>
      </c>
      <c r="M6" s="15">
        <v>0.0</v>
      </c>
      <c r="N6" s="15">
        <v>0.0</v>
      </c>
      <c r="O6" s="15">
        <v>0.0</v>
      </c>
      <c r="P6" s="15">
        <v>0.0</v>
      </c>
      <c r="Q6" s="15">
        <v>1.0</v>
      </c>
      <c r="R6" s="15">
        <v>1.0</v>
      </c>
      <c r="S6" s="15">
        <v>0.0</v>
      </c>
      <c r="T6" s="15">
        <v>0.0</v>
      </c>
      <c r="U6" s="15">
        <v>25.0</v>
      </c>
      <c r="V6" s="15">
        <v>0.0852</v>
      </c>
      <c r="W6" s="15">
        <v>0.268616335568785</v>
      </c>
      <c r="X6" s="15">
        <v>4.095</v>
      </c>
      <c r="Y6" s="15">
        <v>10.518310546875</v>
      </c>
      <c r="Z6" s="15">
        <v>4.0</v>
      </c>
      <c r="AA6" s="15">
        <v>1.0</v>
      </c>
      <c r="AB6" s="15">
        <v>1.0</v>
      </c>
      <c r="AC6" s="15">
        <v>1.0</v>
      </c>
      <c r="AD6" s="15">
        <v>0.999949812889099</v>
      </c>
      <c r="AE6" s="15">
        <v>1.0</v>
      </c>
      <c r="AF6" s="15">
        <v>0.999499976634979</v>
      </c>
      <c r="AG6" s="15">
        <v>1.0</v>
      </c>
      <c r="AH6" s="15">
        <v>1.0</v>
      </c>
      <c r="AI6" s="15">
        <v>1.0</v>
      </c>
      <c r="AJ6" s="15">
        <v>1.0</v>
      </c>
      <c r="AK6" s="15">
        <v>0.9955</v>
      </c>
      <c r="AL6" s="15">
        <v>1.0</v>
      </c>
      <c r="AM6" s="19">
        <v>0.984</v>
      </c>
      <c r="AN6" s="15">
        <v>0.0</v>
      </c>
      <c r="AO6" s="15">
        <v>1.0</v>
      </c>
      <c r="AP6" s="15">
        <v>1.0</v>
      </c>
      <c r="AQ6" s="20">
        <v>0.963</v>
      </c>
      <c r="AR6" s="15">
        <v>1.0</v>
      </c>
      <c r="AS6" s="15">
        <v>0.71008889747236</v>
      </c>
      <c r="AT6" s="15">
        <v>0.999994874000549</v>
      </c>
      <c r="AU6" s="15">
        <v>0.992685198783874</v>
      </c>
    </row>
    <row r="7" ht="21.0" customHeight="1">
      <c r="A7" s="65">
        <v>2.0</v>
      </c>
      <c r="B7" s="15" t="s">
        <v>727</v>
      </c>
      <c r="C7" s="15" t="s">
        <v>723</v>
      </c>
      <c r="D7" s="15">
        <v>5.0</v>
      </c>
      <c r="E7" s="15">
        <v>0.993012425867187</v>
      </c>
      <c r="F7" s="16">
        <v>0.960569772176928</v>
      </c>
      <c r="G7" s="32">
        <v>0.0</v>
      </c>
      <c r="H7" s="22">
        <v>2.0</v>
      </c>
      <c r="I7" s="24">
        <v>4.0</v>
      </c>
      <c r="J7" s="15">
        <v>0.0</v>
      </c>
      <c r="K7" s="15">
        <v>0.0</v>
      </c>
      <c r="L7" s="15">
        <v>0.0</v>
      </c>
      <c r="M7" s="15">
        <v>0.0</v>
      </c>
      <c r="N7" s="15">
        <v>0.0</v>
      </c>
      <c r="O7" s="15">
        <v>0.0</v>
      </c>
      <c r="P7" s="15">
        <v>0.0</v>
      </c>
      <c r="Q7" s="15">
        <v>1.0</v>
      </c>
      <c r="R7" s="15">
        <v>1.0</v>
      </c>
      <c r="S7" s="15">
        <v>0.0</v>
      </c>
      <c r="T7" s="15">
        <v>0.0</v>
      </c>
      <c r="U7" s="15">
        <v>25.0</v>
      </c>
      <c r="V7" s="15">
        <v>0.1332</v>
      </c>
      <c r="W7" s="15">
        <v>0.247908765284908</v>
      </c>
      <c r="X7" s="15">
        <v>4.193</v>
      </c>
      <c r="Y7" s="15">
        <v>10.518310546875</v>
      </c>
      <c r="Z7" s="15">
        <v>4.0</v>
      </c>
      <c r="AA7" s="15">
        <v>1.0</v>
      </c>
      <c r="AB7" s="15">
        <v>0.999077777777778</v>
      </c>
      <c r="AC7" s="15">
        <v>1.0</v>
      </c>
      <c r="AD7" s="15">
        <v>0.9999920129776</v>
      </c>
      <c r="AE7" s="15">
        <v>1.0</v>
      </c>
      <c r="AF7" s="15">
        <v>0.999899983406066</v>
      </c>
      <c r="AG7" s="15">
        <v>1.0</v>
      </c>
      <c r="AH7" s="15">
        <v>1.0</v>
      </c>
      <c r="AI7" s="15">
        <v>1.0</v>
      </c>
      <c r="AJ7" s="15">
        <v>1.0</v>
      </c>
      <c r="AK7" s="15">
        <v>0.991</v>
      </c>
      <c r="AL7" s="15">
        <v>1.0</v>
      </c>
      <c r="AM7" s="19">
        <v>0.984</v>
      </c>
      <c r="AN7" s="15">
        <v>0.0</v>
      </c>
      <c r="AO7" s="15">
        <v>1.0</v>
      </c>
      <c r="AP7" s="15">
        <v>1.0</v>
      </c>
      <c r="AQ7" s="20">
        <v>1.0</v>
      </c>
      <c r="AR7" s="15">
        <v>1.0</v>
      </c>
      <c r="AS7" s="15">
        <v>0.66899668341218</v>
      </c>
      <c r="AT7" s="15">
        <v>0.999998092651367</v>
      </c>
      <c r="AU7" s="15">
        <v>0.971038103103637</v>
      </c>
    </row>
    <row r="8" ht="21.0" customHeight="1">
      <c r="A8" s="65">
        <v>11.0</v>
      </c>
      <c r="B8" s="15" t="s">
        <v>728</v>
      </c>
      <c r="C8" s="15" t="s">
        <v>723</v>
      </c>
      <c r="D8" s="15">
        <v>5.0</v>
      </c>
      <c r="E8" s="15">
        <v>0.99024498220222</v>
      </c>
      <c r="F8" s="16">
        <v>0.95770907778509</v>
      </c>
      <c r="G8" s="32">
        <v>0.0</v>
      </c>
      <c r="H8" s="23">
        <v>1.0</v>
      </c>
      <c r="I8" s="24">
        <v>4.0</v>
      </c>
      <c r="J8" s="15">
        <v>0.0</v>
      </c>
      <c r="K8" s="15">
        <v>0.0</v>
      </c>
      <c r="L8" s="15">
        <v>0.0</v>
      </c>
      <c r="M8" s="15">
        <v>0.0</v>
      </c>
      <c r="N8" s="15">
        <v>0.0</v>
      </c>
      <c r="O8" s="15">
        <v>0.0</v>
      </c>
      <c r="P8" s="15">
        <v>0.0</v>
      </c>
      <c r="Q8" s="15">
        <v>0.0</v>
      </c>
      <c r="R8" s="15">
        <v>1.0</v>
      </c>
      <c r="S8" s="15">
        <v>0.0</v>
      </c>
      <c r="T8" s="15">
        <v>0.0</v>
      </c>
      <c r="U8" s="15">
        <v>25.0</v>
      </c>
      <c r="V8" s="15">
        <v>0.1908</v>
      </c>
      <c r="W8" s="15">
        <v>0.180701045644067</v>
      </c>
      <c r="X8" s="15">
        <v>4.095</v>
      </c>
      <c r="Y8" s="15">
        <v>10.518310546875</v>
      </c>
      <c r="Z8" s="15">
        <v>4.0</v>
      </c>
      <c r="AA8" s="15">
        <v>1.0</v>
      </c>
      <c r="AB8" s="15">
        <v>1.0</v>
      </c>
      <c r="AC8" s="15">
        <v>1.0</v>
      </c>
      <c r="AD8" s="15">
        <v>1.0</v>
      </c>
      <c r="AE8" s="15">
        <v>1.0</v>
      </c>
      <c r="AF8" s="15">
        <v>1.0</v>
      </c>
      <c r="AG8" s="15">
        <v>1.0</v>
      </c>
      <c r="AH8" s="15">
        <v>1.0</v>
      </c>
      <c r="AI8" s="15">
        <v>1.0</v>
      </c>
      <c r="AJ8" s="15">
        <v>1.0</v>
      </c>
      <c r="AK8" s="15">
        <v>0.994</v>
      </c>
      <c r="AL8" s="15">
        <v>1.0</v>
      </c>
      <c r="AM8" s="19">
        <v>0.993</v>
      </c>
      <c r="AN8" s="15">
        <v>0.0</v>
      </c>
      <c r="AO8" s="15">
        <v>1.0</v>
      </c>
      <c r="AP8" s="15">
        <v>1.0</v>
      </c>
      <c r="AQ8" s="20">
        <v>0.685999999999999</v>
      </c>
      <c r="AR8" s="15">
        <v>0.0</v>
      </c>
      <c r="AS8" s="15">
        <v>0.524249110111</v>
      </c>
      <c r="AT8" s="15">
        <v>0.999886870384216</v>
      </c>
      <c r="AU8" s="15">
        <v>0.995779752731323</v>
      </c>
    </row>
    <row r="9" ht="21.0" customHeight="1">
      <c r="A9" s="65">
        <v>5.0</v>
      </c>
      <c r="B9" s="15" t="s">
        <v>729</v>
      </c>
      <c r="C9" s="15" t="s">
        <v>723</v>
      </c>
      <c r="D9" s="15">
        <v>5.0</v>
      </c>
      <c r="E9" s="15">
        <v>0.991130476201442</v>
      </c>
      <c r="F9" s="16">
        <v>0.9503561501497242</v>
      </c>
      <c r="G9" s="32">
        <v>0.0</v>
      </c>
      <c r="H9" s="22">
        <v>2.0</v>
      </c>
      <c r="I9" s="18">
        <v>3.0</v>
      </c>
      <c r="J9" s="15">
        <v>0.0</v>
      </c>
      <c r="K9" s="15">
        <v>0.0</v>
      </c>
      <c r="L9" s="15">
        <v>0.0</v>
      </c>
      <c r="M9" s="15">
        <v>0.0</v>
      </c>
      <c r="N9" s="15">
        <v>0.0</v>
      </c>
      <c r="O9" s="15">
        <v>0.0</v>
      </c>
      <c r="P9" s="15">
        <v>0.0</v>
      </c>
      <c r="Q9" s="15">
        <v>1.0</v>
      </c>
      <c r="R9" s="15">
        <v>1.0</v>
      </c>
      <c r="S9" s="15">
        <v>0.0</v>
      </c>
      <c r="T9" s="15">
        <v>0.0</v>
      </c>
      <c r="U9" s="15">
        <v>25.0</v>
      </c>
      <c r="V9" s="15">
        <v>0.1584</v>
      </c>
      <c r="W9" s="15">
        <v>0.202434916863588</v>
      </c>
      <c r="X9" s="15">
        <v>4.193</v>
      </c>
      <c r="Y9" s="15">
        <v>10.518310546875</v>
      </c>
      <c r="Z9" s="15">
        <v>3.0</v>
      </c>
      <c r="AA9" s="15">
        <v>1.0</v>
      </c>
      <c r="AB9" s="15">
        <v>1.0</v>
      </c>
      <c r="AC9" s="15">
        <v>1.0</v>
      </c>
      <c r="AD9" s="15">
        <v>0.999999701976775</v>
      </c>
      <c r="AE9" s="15">
        <v>1.0</v>
      </c>
      <c r="AF9" s="15">
        <v>1.0</v>
      </c>
      <c r="AG9" s="15">
        <v>1.0</v>
      </c>
      <c r="AH9" s="15">
        <v>1.0</v>
      </c>
      <c r="AI9" s="15">
        <v>1.0</v>
      </c>
      <c r="AJ9" s="15">
        <v>1.0</v>
      </c>
      <c r="AK9" s="15">
        <v>0.991</v>
      </c>
      <c r="AL9" s="15">
        <v>1.0</v>
      </c>
      <c r="AM9" s="19">
        <v>0.992</v>
      </c>
      <c r="AN9" s="15">
        <v>0.0</v>
      </c>
      <c r="AO9" s="15">
        <v>1.0</v>
      </c>
      <c r="AP9" s="15">
        <v>1.0</v>
      </c>
      <c r="AQ9" s="20">
        <v>0.988</v>
      </c>
      <c r="AR9" s="15">
        <v>0.0</v>
      </c>
      <c r="AS9" s="15">
        <v>0.57453781716365</v>
      </c>
      <c r="AT9" s="15">
        <v>0.999999403953552</v>
      </c>
      <c r="AU9" s="15">
        <v>0.999978899955749</v>
      </c>
    </row>
    <row r="10" ht="21.0" customHeight="1">
      <c r="A10" s="65">
        <v>3.0</v>
      </c>
      <c r="B10" s="15" t="s">
        <v>730</v>
      </c>
      <c r="C10" s="15" t="s">
        <v>723</v>
      </c>
      <c r="D10" s="15">
        <v>5.0</v>
      </c>
      <c r="E10" s="15">
        <v>0.991481162470994</v>
      </c>
      <c r="F10" s="16">
        <v>0.950257710958098</v>
      </c>
      <c r="G10" s="32">
        <v>0.0</v>
      </c>
      <c r="H10" s="22">
        <v>2.0</v>
      </c>
      <c r="I10" s="18">
        <v>3.0</v>
      </c>
      <c r="J10" s="15">
        <v>0.0</v>
      </c>
      <c r="K10" s="15">
        <v>0.0</v>
      </c>
      <c r="L10" s="15">
        <v>0.0</v>
      </c>
      <c r="M10" s="15">
        <v>0.0</v>
      </c>
      <c r="N10" s="15">
        <v>0.0</v>
      </c>
      <c r="O10" s="15">
        <v>0.0</v>
      </c>
      <c r="P10" s="15">
        <v>0.0</v>
      </c>
      <c r="Q10" s="15">
        <v>1.0</v>
      </c>
      <c r="R10" s="15">
        <v>1.0</v>
      </c>
      <c r="S10" s="15">
        <v>0.0</v>
      </c>
      <c r="T10" s="15">
        <v>0.0</v>
      </c>
      <c r="U10" s="15">
        <v>25.0</v>
      </c>
      <c r="V10" s="15">
        <v>0.154</v>
      </c>
      <c r="W10" s="15">
        <v>0.212761226183552</v>
      </c>
      <c r="X10" s="15">
        <v>4.096</v>
      </c>
      <c r="Y10" s="15">
        <v>10.518310546875</v>
      </c>
      <c r="Z10" s="15">
        <v>3.0</v>
      </c>
      <c r="AA10" s="15">
        <v>1.0</v>
      </c>
      <c r="AB10" s="15">
        <v>1.0</v>
      </c>
      <c r="AC10" s="15">
        <v>1.0</v>
      </c>
      <c r="AD10" s="15">
        <v>0.999996483325958</v>
      </c>
      <c r="AE10" s="15">
        <v>1.0</v>
      </c>
      <c r="AF10" s="15">
        <v>0.999899983406066</v>
      </c>
      <c r="AG10" s="15">
        <v>1.0</v>
      </c>
      <c r="AH10" s="15">
        <v>1.0</v>
      </c>
      <c r="AI10" s="15">
        <v>1.0</v>
      </c>
      <c r="AJ10" s="15">
        <v>1.0</v>
      </c>
      <c r="AK10" s="15">
        <v>0.9935</v>
      </c>
      <c r="AL10" s="15">
        <v>1.0</v>
      </c>
      <c r="AM10" s="19">
        <v>0.965</v>
      </c>
      <c r="AN10" s="15">
        <v>0.0</v>
      </c>
      <c r="AO10" s="15">
        <v>1.0</v>
      </c>
      <c r="AP10" s="15">
        <v>1.0</v>
      </c>
      <c r="AQ10" s="20">
        <v>1.0</v>
      </c>
      <c r="AR10" s="15">
        <v>1.0</v>
      </c>
      <c r="AS10" s="15">
        <v>0.58722340722971</v>
      </c>
      <c r="AT10" s="15">
        <v>0.999998927116394</v>
      </c>
      <c r="AU10" s="15">
        <v>0.996386170387268</v>
      </c>
    </row>
    <row r="11" ht="21.0" customHeight="1">
      <c r="A11" s="25">
        <v>0.0</v>
      </c>
      <c r="B11" s="25" t="s">
        <v>723</v>
      </c>
      <c r="C11" s="25"/>
      <c r="D11" s="25"/>
      <c r="E11" s="66">
        <v>0.989338824</v>
      </c>
      <c r="F11" s="16">
        <v>0.9484971817394129</v>
      </c>
      <c r="G11" s="32">
        <v>0.0</v>
      </c>
      <c r="H11" s="27"/>
      <c r="I11" s="67"/>
      <c r="J11" s="25">
        <v>0.0</v>
      </c>
      <c r="K11" s="25">
        <v>0.0</v>
      </c>
      <c r="L11" s="25">
        <v>0.0</v>
      </c>
      <c r="M11" s="25">
        <v>0.0</v>
      </c>
      <c r="N11" s="25">
        <v>0.0</v>
      </c>
      <c r="O11" s="25">
        <v>0.0</v>
      </c>
      <c r="P11" s="25"/>
      <c r="Q11" s="25"/>
      <c r="R11" s="25"/>
      <c r="S11" s="25"/>
      <c r="T11" s="25"/>
      <c r="U11" s="25"/>
      <c r="V11" s="25">
        <v>0.2276</v>
      </c>
      <c r="W11" s="25">
        <v>0.146129436505267</v>
      </c>
      <c r="X11" s="25">
        <v>3.095</v>
      </c>
      <c r="Y11" s="25">
        <v>10.25830078125</v>
      </c>
      <c r="Z11" s="25"/>
      <c r="AA11" s="25">
        <v>1.0</v>
      </c>
      <c r="AB11" s="25">
        <v>1.0</v>
      </c>
      <c r="AC11" s="25">
        <v>1.0</v>
      </c>
      <c r="AD11" s="25">
        <v>1.0</v>
      </c>
      <c r="AE11" s="25">
        <v>1.0</v>
      </c>
      <c r="AF11" s="25">
        <v>0.999899983406066</v>
      </c>
      <c r="AG11" s="25">
        <v>1.0</v>
      </c>
      <c r="AH11" s="25">
        <v>1.0</v>
      </c>
      <c r="AI11" s="25">
        <v>1.0</v>
      </c>
      <c r="AJ11" s="25">
        <v>1.0</v>
      </c>
      <c r="AK11" s="25">
        <v>0.998</v>
      </c>
      <c r="AL11" s="25">
        <v>1.0</v>
      </c>
      <c r="AM11" s="26">
        <v>0.991</v>
      </c>
      <c r="AN11" s="25">
        <v>0.0</v>
      </c>
      <c r="AO11" s="25">
        <v>1.0</v>
      </c>
      <c r="AP11" s="25">
        <v>0.0</v>
      </c>
      <c r="AQ11" s="26">
        <v>1.0</v>
      </c>
      <c r="AR11" s="25">
        <v>0.0</v>
      </c>
      <c r="AS11" s="25">
        <v>0.47094120049252</v>
      </c>
      <c r="AT11" s="25">
        <v>0.999990344047546</v>
      </c>
      <c r="AU11" s="25">
        <v>0.999848484992981</v>
      </c>
      <c r="AV11" s="21"/>
      <c r="AW11" s="21"/>
    </row>
    <row r="12" ht="21.0" customHeight="1">
      <c r="A12" s="15">
        <v>12.0</v>
      </c>
      <c r="B12" s="15" t="s">
        <v>731</v>
      </c>
      <c r="C12" s="15" t="s">
        <v>723</v>
      </c>
      <c r="D12" s="15">
        <v>5.0</v>
      </c>
      <c r="E12" s="15">
        <v>0.990193724334289</v>
      </c>
      <c r="F12" s="16">
        <v>0.944339304346207</v>
      </c>
      <c r="G12" s="32">
        <v>0.0</v>
      </c>
      <c r="H12" s="22">
        <v>2.0</v>
      </c>
      <c r="I12" s="18">
        <v>3.0</v>
      </c>
      <c r="J12" s="15">
        <v>0.0</v>
      </c>
      <c r="K12" s="15">
        <v>0.0</v>
      </c>
      <c r="L12" s="15">
        <v>0.0</v>
      </c>
      <c r="M12" s="15">
        <v>0.0</v>
      </c>
      <c r="N12" s="15">
        <v>0.0</v>
      </c>
      <c r="O12" s="15">
        <v>0.0</v>
      </c>
      <c r="P12" s="15">
        <v>0.0</v>
      </c>
      <c r="Q12" s="15">
        <v>1.0</v>
      </c>
      <c r="R12" s="15">
        <v>1.0</v>
      </c>
      <c r="S12" s="15">
        <v>0.0</v>
      </c>
      <c r="T12" s="15">
        <v>0.0</v>
      </c>
      <c r="U12" s="15">
        <v>25.0</v>
      </c>
      <c r="V12" s="15">
        <v>0.1848</v>
      </c>
      <c r="W12" s="15">
        <v>0.183410142235608</v>
      </c>
      <c r="X12" s="15">
        <v>4.193</v>
      </c>
      <c r="Y12" s="15">
        <v>10.518310546875</v>
      </c>
      <c r="Z12" s="15">
        <v>3.0</v>
      </c>
      <c r="AA12" s="15">
        <v>1.0</v>
      </c>
      <c r="AB12" s="15">
        <v>1.0</v>
      </c>
      <c r="AC12" s="15">
        <v>1.0</v>
      </c>
      <c r="AD12" s="15">
        <v>0.999999940395355</v>
      </c>
      <c r="AE12" s="15">
        <v>1.0</v>
      </c>
      <c r="AF12" s="15">
        <v>1.0</v>
      </c>
      <c r="AG12" s="15">
        <v>1.0</v>
      </c>
      <c r="AH12" s="15">
        <v>1.0</v>
      </c>
      <c r="AI12" s="15">
        <v>1.0</v>
      </c>
      <c r="AJ12" s="15">
        <v>1.0</v>
      </c>
      <c r="AK12" s="15">
        <v>0.9865</v>
      </c>
      <c r="AL12" s="15">
        <v>1.0</v>
      </c>
      <c r="AM12" s="19">
        <v>0.995</v>
      </c>
      <c r="AN12" s="15">
        <v>0.0</v>
      </c>
      <c r="AO12" s="15">
        <v>1.0</v>
      </c>
      <c r="AP12" s="15">
        <v>1.0</v>
      </c>
      <c r="AQ12" s="20">
        <v>0.929</v>
      </c>
      <c r="AR12" s="15">
        <v>0.0</v>
      </c>
      <c r="AS12" s="15">
        <v>0.53668901813277</v>
      </c>
      <c r="AT12" s="15">
        <v>0.999999046325683</v>
      </c>
      <c r="AU12" s="15">
        <v>0.999973177909851</v>
      </c>
    </row>
    <row r="13" ht="21.0" customHeight="1">
      <c r="A13" s="15">
        <v>25.0</v>
      </c>
      <c r="B13" s="15" t="s">
        <v>732</v>
      </c>
      <c r="C13" s="15" t="s">
        <v>723</v>
      </c>
      <c r="D13" s="15">
        <v>2.0</v>
      </c>
      <c r="E13" s="15">
        <v>0.989383452280301</v>
      </c>
      <c r="F13" s="16">
        <v>0.941265210957035</v>
      </c>
      <c r="G13" s="32">
        <v>0.0</v>
      </c>
      <c r="H13" s="22">
        <v>2.0</v>
      </c>
      <c r="I13" s="22">
        <v>2.0</v>
      </c>
      <c r="J13" s="15">
        <v>0.0</v>
      </c>
      <c r="K13" s="15">
        <v>0.0</v>
      </c>
      <c r="L13" s="15">
        <v>0.0</v>
      </c>
      <c r="M13" s="15">
        <v>0.0</v>
      </c>
      <c r="N13" s="15">
        <v>0.0</v>
      </c>
      <c r="O13" s="15">
        <v>0.0</v>
      </c>
      <c r="P13" s="15">
        <v>0.0</v>
      </c>
      <c r="Q13" s="15">
        <v>1.0</v>
      </c>
      <c r="R13" s="15">
        <v>1.0</v>
      </c>
      <c r="S13" s="15">
        <v>0.0</v>
      </c>
      <c r="T13" s="15">
        <v>0.0</v>
      </c>
      <c r="U13" s="15">
        <v>25.0</v>
      </c>
      <c r="V13" s="15">
        <v>0.1996</v>
      </c>
      <c r="W13" s="15">
        <v>0.170186338488986</v>
      </c>
      <c r="X13" s="15">
        <v>4.095</v>
      </c>
      <c r="Y13" s="15">
        <v>10.518310546875</v>
      </c>
      <c r="Z13" s="15">
        <v>2.0</v>
      </c>
      <c r="AA13" s="15">
        <v>1.0</v>
      </c>
      <c r="AB13" s="15">
        <v>0.993714285714285</v>
      </c>
      <c r="AC13" s="15">
        <v>1.0</v>
      </c>
      <c r="AD13" s="15">
        <v>0.999999821186065</v>
      </c>
      <c r="AE13" s="15">
        <v>1.0</v>
      </c>
      <c r="AF13" s="15">
        <v>1.0</v>
      </c>
      <c r="AG13" s="15">
        <v>1.0</v>
      </c>
      <c r="AH13" s="15">
        <v>1.0</v>
      </c>
      <c r="AI13" s="15">
        <v>0.999</v>
      </c>
      <c r="AJ13" s="15">
        <v>1.0</v>
      </c>
      <c r="AK13" s="15">
        <v>0.986</v>
      </c>
      <c r="AL13" s="15">
        <v>1.0</v>
      </c>
      <c r="AM13" s="19">
        <v>0.993</v>
      </c>
      <c r="AN13" s="15">
        <v>0.0</v>
      </c>
      <c r="AO13" s="15">
        <v>1.0</v>
      </c>
      <c r="AP13" s="15">
        <v>1.0</v>
      </c>
      <c r="AQ13" s="20">
        <v>1.0</v>
      </c>
      <c r="AR13" s="15">
        <v>0.0</v>
      </c>
      <c r="AS13" s="15">
        <v>0.49718101827001</v>
      </c>
      <c r="AT13" s="15">
        <v>0.999993920326232</v>
      </c>
      <c r="AU13" s="15">
        <v>0.999992132186889</v>
      </c>
    </row>
    <row r="14" ht="21.0" customHeight="1">
      <c r="A14" s="15">
        <v>26.0</v>
      </c>
      <c r="B14" s="15" t="s">
        <v>733</v>
      </c>
      <c r="C14" s="15" t="s">
        <v>723</v>
      </c>
      <c r="D14" s="15">
        <v>1.0</v>
      </c>
      <c r="E14" s="15">
        <v>0.989334426351778</v>
      </c>
      <c r="F14" s="16">
        <v>0.933784176118349</v>
      </c>
      <c r="G14" s="32">
        <v>0.0</v>
      </c>
      <c r="H14" s="22">
        <v>2.0</v>
      </c>
      <c r="I14" s="22">
        <v>2.0</v>
      </c>
      <c r="J14" s="15">
        <v>0.0</v>
      </c>
      <c r="K14" s="15">
        <v>0.0</v>
      </c>
      <c r="L14" s="15">
        <v>0.0</v>
      </c>
      <c r="M14" s="15">
        <v>0.0</v>
      </c>
      <c r="N14" s="15">
        <v>0.0</v>
      </c>
      <c r="O14" s="15">
        <v>0.0</v>
      </c>
      <c r="P14" s="15">
        <v>0.0</v>
      </c>
      <c r="Q14" s="15">
        <v>1.0</v>
      </c>
      <c r="R14" s="15">
        <v>1.0</v>
      </c>
      <c r="S14" s="15">
        <v>0.0</v>
      </c>
      <c r="T14" s="15">
        <v>0.0</v>
      </c>
      <c r="U14" s="15">
        <v>25.0</v>
      </c>
      <c r="V14" s="15">
        <v>0.1996</v>
      </c>
      <c r="W14" s="15">
        <v>0.169751812097116</v>
      </c>
      <c r="X14" s="15">
        <v>4.095</v>
      </c>
      <c r="Y14" s="15">
        <v>10.518310546875</v>
      </c>
      <c r="Z14" s="15">
        <v>2.0</v>
      </c>
      <c r="AA14" s="15">
        <v>1.0</v>
      </c>
      <c r="AB14" s="15">
        <v>0.992666666666667</v>
      </c>
      <c r="AC14" s="15">
        <v>1.0</v>
      </c>
      <c r="AD14" s="15">
        <v>0.999999940395355</v>
      </c>
      <c r="AE14" s="15">
        <v>1.0</v>
      </c>
      <c r="AF14" s="15">
        <v>0.999899983406066</v>
      </c>
      <c r="AG14" s="15">
        <v>1.0</v>
      </c>
      <c r="AH14" s="15">
        <v>1.0</v>
      </c>
      <c r="AI14" s="15">
        <v>0.999</v>
      </c>
      <c r="AJ14" s="15">
        <v>1.0</v>
      </c>
      <c r="AK14" s="15">
        <v>0.986</v>
      </c>
      <c r="AL14" s="15">
        <v>1.0</v>
      </c>
      <c r="AM14" s="19">
        <v>0.993</v>
      </c>
      <c r="AN14" s="15">
        <v>0.0</v>
      </c>
      <c r="AO14" s="15">
        <v>1.0</v>
      </c>
      <c r="AP14" s="15">
        <v>0.0</v>
      </c>
      <c r="AQ14" s="20">
        <v>1.0</v>
      </c>
      <c r="AR14" s="15">
        <v>0.0</v>
      </c>
      <c r="AS14" s="15">
        <v>0.49472411900724</v>
      </c>
      <c r="AT14" s="15">
        <v>0.999997973442077</v>
      </c>
      <c r="AU14" s="15">
        <v>0.999960124492645</v>
      </c>
    </row>
    <row r="15" ht="21.0" customHeight="1">
      <c r="A15" s="15">
        <v>14.0</v>
      </c>
      <c r="B15" s="15" t="s">
        <v>734</v>
      </c>
      <c r="C15" s="15" t="s">
        <v>723</v>
      </c>
      <c r="D15" s="15">
        <v>5.0</v>
      </c>
      <c r="E15" s="15">
        <v>0.989989318779916</v>
      </c>
      <c r="F15" s="16">
        <v>0.930171286665071</v>
      </c>
      <c r="G15" s="32">
        <v>0.0</v>
      </c>
      <c r="H15" s="23">
        <v>1.0</v>
      </c>
      <c r="I15" s="22">
        <v>2.0</v>
      </c>
      <c r="J15" s="15">
        <v>0.0</v>
      </c>
      <c r="K15" s="15">
        <v>0.0</v>
      </c>
      <c r="L15" s="15">
        <v>0.0</v>
      </c>
      <c r="M15" s="15">
        <v>0.0</v>
      </c>
      <c r="N15" s="15">
        <v>0.0</v>
      </c>
      <c r="O15" s="15">
        <v>0.0</v>
      </c>
      <c r="P15" s="15">
        <v>0.0</v>
      </c>
      <c r="Q15" s="15">
        <v>0.0</v>
      </c>
      <c r="R15" s="15">
        <v>1.0</v>
      </c>
      <c r="S15" s="15">
        <v>0.0</v>
      </c>
      <c r="T15" s="15">
        <v>0.0</v>
      </c>
      <c r="U15" s="15">
        <v>25.0</v>
      </c>
      <c r="V15" s="15">
        <v>0.1868</v>
      </c>
      <c r="W15" s="15">
        <v>0.174508021704885</v>
      </c>
      <c r="X15" s="15">
        <v>4.095</v>
      </c>
      <c r="Y15" s="15">
        <v>10.518310546875</v>
      </c>
      <c r="Z15" s="15">
        <v>2.0</v>
      </c>
      <c r="AA15" s="15">
        <v>1.0</v>
      </c>
      <c r="AB15" s="15">
        <v>1.0</v>
      </c>
      <c r="AC15" s="15">
        <v>1.0</v>
      </c>
      <c r="AD15" s="15">
        <v>1.0</v>
      </c>
      <c r="AE15" s="15">
        <v>1.0</v>
      </c>
      <c r="AF15" s="15">
        <v>0.999899983406066</v>
      </c>
      <c r="AG15" s="15">
        <v>1.0</v>
      </c>
      <c r="AH15" s="15">
        <v>1.0</v>
      </c>
      <c r="AI15" s="15">
        <v>1.0</v>
      </c>
      <c r="AJ15" s="15">
        <v>1.0</v>
      </c>
      <c r="AK15" s="15">
        <v>0.999</v>
      </c>
      <c r="AL15" s="15">
        <v>1.0</v>
      </c>
      <c r="AM15" s="19">
        <v>0.993</v>
      </c>
      <c r="AN15" s="15">
        <v>0.0</v>
      </c>
      <c r="AO15" s="15">
        <v>1.0</v>
      </c>
      <c r="AP15" s="15">
        <v>1.0</v>
      </c>
      <c r="AQ15" s="20">
        <v>0.895999999999999</v>
      </c>
      <c r="AR15" s="15">
        <v>0.0</v>
      </c>
      <c r="AS15" s="15">
        <v>0.50146593899583</v>
      </c>
      <c r="AT15" s="15">
        <v>0.999998569488525</v>
      </c>
      <c r="AU15" s="15">
        <v>0.999930500984192</v>
      </c>
    </row>
    <row r="16" ht="21.0" customHeight="1">
      <c r="A16" s="15">
        <v>8.0</v>
      </c>
      <c r="B16" s="15" t="s">
        <v>735</v>
      </c>
      <c r="C16" s="15" t="s">
        <v>723</v>
      </c>
      <c r="D16" s="15">
        <v>1.0</v>
      </c>
      <c r="E16" s="15">
        <v>0.990288238976545</v>
      </c>
      <c r="F16" s="16">
        <v>0.925815822166484</v>
      </c>
      <c r="G16" s="32">
        <v>0.0</v>
      </c>
      <c r="H16" s="23">
        <v>1.0</v>
      </c>
      <c r="I16" s="22">
        <v>2.0</v>
      </c>
      <c r="J16" s="15">
        <v>0.0</v>
      </c>
      <c r="K16" s="15">
        <v>0.0</v>
      </c>
      <c r="L16" s="15">
        <v>0.0</v>
      </c>
      <c r="M16" s="15">
        <v>0.0</v>
      </c>
      <c r="N16" s="15">
        <v>0.0</v>
      </c>
      <c r="O16" s="15">
        <v>0.0</v>
      </c>
      <c r="P16" s="15">
        <v>0.0</v>
      </c>
      <c r="Q16" s="15">
        <v>0.0</v>
      </c>
      <c r="R16" s="15">
        <v>1.0</v>
      </c>
      <c r="S16" s="15">
        <v>0.0</v>
      </c>
      <c r="T16" s="15">
        <v>0.0</v>
      </c>
      <c r="U16" s="15">
        <v>25.0</v>
      </c>
      <c r="V16" s="15">
        <v>0.1848</v>
      </c>
      <c r="W16" s="15">
        <v>0.183410142235608</v>
      </c>
      <c r="X16" s="15">
        <v>4.193</v>
      </c>
      <c r="Y16" s="15">
        <v>10.518310546875</v>
      </c>
      <c r="Z16" s="15">
        <v>2.0</v>
      </c>
      <c r="AA16" s="15">
        <v>1.0</v>
      </c>
      <c r="AB16" s="15">
        <v>1.0</v>
      </c>
      <c r="AC16" s="15">
        <v>1.0</v>
      </c>
      <c r="AD16" s="15">
        <v>1.0</v>
      </c>
      <c r="AE16" s="15">
        <v>1.0</v>
      </c>
      <c r="AF16" s="15">
        <v>1.0</v>
      </c>
      <c r="AG16" s="15">
        <v>1.0</v>
      </c>
      <c r="AH16" s="15">
        <v>1.0</v>
      </c>
      <c r="AI16" s="15">
        <v>1.0</v>
      </c>
      <c r="AJ16" s="15">
        <v>1.0</v>
      </c>
      <c r="AK16" s="15">
        <v>0.9895</v>
      </c>
      <c r="AL16" s="15">
        <v>1.0</v>
      </c>
      <c r="AM16" s="19">
        <v>0.994</v>
      </c>
      <c r="AN16" s="15">
        <v>0.0</v>
      </c>
      <c r="AO16" s="15">
        <v>1.0</v>
      </c>
      <c r="AP16" s="15">
        <v>0.0</v>
      </c>
      <c r="AQ16" s="20">
        <v>0.998</v>
      </c>
      <c r="AR16" s="15">
        <v>0.0</v>
      </c>
      <c r="AS16" s="15">
        <v>0.53541194882731</v>
      </c>
      <c r="AT16" s="15">
        <v>0.999998927116394</v>
      </c>
      <c r="AU16" s="15">
        <v>0.999983489513397</v>
      </c>
    </row>
    <row r="17" ht="21.0" customHeight="1">
      <c r="A17" s="15">
        <v>23.0</v>
      </c>
      <c r="B17" s="15" t="s">
        <v>736</v>
      </c>
      <c r="C17" s="15" t="s">
        <v>723</v>
      </c>
      <c r="D17" s="15">
        <v>5.0</v>
      </c>
      <c r="E17" s="15">
        <v>0.98970534324378</v>
      </c>
      <c r="F17" s="16">
        <v>0.911590349051989</v>
      </c>
      <c r="G17" s="32">
        <v>0.0</v>
      </c>
      <c r="H17" s="18">
        <v>3.0</v>
      </c>
      <c r="I17" s="17">
        <v>6.0</v>
      </c>
      <c r="J17" s="15">
        <v>0.0</v>
      </c>
      <c r="K17" s="15">
        <v>0.0</v>
      </c>
      <c r="L17" s="15">
        <v>0.0</v>
      </c>
      <c r="M17" s="15">
        <v>0.0</v>
      </c>
      <c r="N17" s="15">
        <v>0.0</v>
      </c>
      <c r="O17" s="15">
        <v>0.0</v>
      </c>
      <c r="P17" s="15">
        <v>0.0</v>
      </c>
      <c r="Q17" s="15">
        <v>1.0</v>
      </c>
      <c r="R17" s="15">
        <v>1.0</v>
      </c>
      <c r="S17" s="15">
        <v>1.0</v>
      </c>
      <c r="T17" s="15">
        <v>0.0</v>
      </c>
      <c r="U17" s="15">
        <v>25.0</v>
      </c>
      <c r="V17" s="15">
        <v>0.1724</v>
      </c>
      <c r="W17" s="15">
        <v>0.180924987015102</v>
      </c>
      <c r="X17" s="15">
        <v>4.096</v>
      </c>
      <c r="Y17" s="15">
        <v>10.518310546875</v>
      </c>
      <c r="Z17" s="15">
        <v>6.0</v>
      </c>
      <c r="AA17" s="15">
        <v>1.0</v>
      </c>
      <c r="AB17" s="15">
        <v>0.993748412698413</v>
      </c>
      <c r="AC17" s="15">
        <v>1.0</v>
      </c>
      <c r="AD17" s="15">
        <v>0.999999701976775</v>
      </c>
      <c r="AE17" s="15">
        <v>1.0</v>
      </c>
      <c r="AF17" s="15">
        <v>1.0</v>
      </c>
      <c r="AG17" s="15">
        <v>1.0</v>
      </c>
      <c r="AH17" s="15">
        <v>1.0</v>
      </c>
      <c r="AI17" s="15">
        <v>1.0</v>
      </c>
      <c r="AJ17" s="15">
        <v>1.0</v>
      </c>
      <c r="AK17" s="15">
        <v>0.9985</v>
      </c>
      <c r="AL17" s="15">
        <v>1.0</v>
      </c>
      <c r="AM17" s="19">
        <v>0.983</v>
      </c>
      <c r="AN17" s="15">
        <v>0.0</v>
      </c>
      <c r="AO17" s="15">
        <v>1.0</v>
      </c>
      <c r="AP17" s="15">
        <v>0.0</v>
      </c>
      <c r="AQ17" s="20">
        <v>0.737</v>
      </c>
      <c r="AR17" s="15">
        <v>0.0</v>
      </c>
      <c r="AS17" s="15">
        <v>0.48828116928054</v>
      </c>
      <c r="AT17" s="15">
        <v>0.999987006187439</v>
      </c>
      <c r="AU17" s="15">
        <v>0.999914646148681</v>
      </c>
    </row>
    <row r="18" ht="21.0" customHeight="1">
      <c r="A18" s="15">
        <v>6.0</v>
      </c>
      <c r="B18" s="15" t="s">
        <v>737</v>
      </c>
      <c r="C18" s="15" t="s">
        <v>723</v>
      </c>
      <c r="D18" s="15">
        <v>5.0</v>
      </c>
      <c r="E18" s="15">
        <v>0.990726818715455</v>
      </c>
      <c r="F18" s="16">
        <v>0.725944109864343</v>
      </c>
      <c r="G18" s="32">
        <v>0.0</v>
      </c>
      <c r="H18" s="23">
        <v>1.0</v>
      </c>
      <c r="I18" s="22">
        <v>2.0</v>
      </c>
      <c r="J18" s="15">
        <v>0.0</v>
      </c>
      <c r="K18" s="15">
        <v>0.0</v>
      </c>
      <c r="L18" s="15">
        <v>0.0</v>
      </c>
      <c r="M18" s="15">
        <v>0.0</v>
      </c>
      <c r="N18" s="15">
        <v>0.0</v>
      </c>
      <c r="O18" s="15">
        <v>0.0</v>
      </c>
      <c r="P18" s="15">
        <v>0.0</v>
      </c>
      <c r="Q18" s="15">
        <v>0.0</v>
      </c>
      <c r="R18" s="15">
        <v>1.0</v>
      </c>
      <c r="S18" s="15">
        <v>0.0</v>
      </c>
      <c r="T18" s="15">
        <v>0.0</v>
      </c>
      <c r="U18" s="15">
        <v>25.0</v>
      </c>
      <c r="V18" s="15">
        <v>0.1724</v>
      </c>
      <c r="W18" s="15">
        <v>0.193364452442078</v>
      </c>
      <c r="X18" s="15">
        <v>4.095</v>
      </c>
      <c r="Y18" s="15">
        <v>10.518310546875</v>
      </c>
      <c r="Z18" s="15">
        <v>2.0</v>
      </c>
      <c r="AA18" s="15">
        <v>1.0</v>
      </c>
      <c r="AB18" s="15">
        <v>1.0</v>
      </c>
      <c r="AC18" s="15">
        <v>1.0</v>
      </c>
      <c r="AD18" s="15">
        <v>0.999999940395355</v>
      </c>
      <c r="AE18" s="15">
        <v>1.0</v>
      </c>
      <c r="AF18" s="15">
        <v>0.999800026416778</v>
      </c>
      <c r="AG18" s="15">
        <v>1.0</v>
      </c>
      <c r="AH18" s="15">
        <v>1.0</v>
      </c>
      <c r="AI18" s="15">
        <v>1.0</v>
      </c>
      <c r="AJ18" s="15">
        <v>1.0</v>
      </c>
      <c r="AK18" s="15">
        <v>0.9975</v>
      </c>
      <c r="AL18" s="15">
        <v>1.0</v>
      </c>
      <c r="AM18" s="19">
        <v>0.991</v>
      </c>
      <c r="AN18" s="15">
        <v>0.0</v>
      </c>
      <c r="AO18" s="15">
        <v>1.0</v>
      </c>
      <c r="AP18" s="15">
        <v>1.0</v>
      </c>
      <c r="AQ18" s="20">
        <v>0.985</v>
      </c>
      <c r="AR18" s="15">
        <v>0.0</v>
      </c>
      <c r="AS18" s="15">
        <v>0.54134373719109</v>
      </c>
      <c r="AT18" s="15">
        <v>0.999999165534973</v>
      </c>
      <c r="AU18" s="15">
        <v>0.999305844306945</v>
      </c>
    </row>
    <row r="19" ht="21.0" customHeight="1">
      <c r="A19" s="15">
        <v>16.0</v>
      </c>
      <c r="B19" s="15" t="s">
        <v>738</v>
      </c>
      <c r="C19" s="15" t="s">
        <v>723</v>
      </c>
      <c r="D19" s="15">
        <v>5.0</v>
      </c>
      <c r="E19" s="15">
        <v>0.989849797187017</v>
      </c>
      <c r="F19" s="16">
        <v>0.65023048363645</v>
      </c>
      <c r="G19" s="32">
        <v>0.0</v>
      </c>
      <c r="H19" s="22">
        <v>2.0</v>
      </c>
      <c r="I19" s="17">
        <v>6.0</v>
      </c>
      <c r="J19" s="15">
        <v>0.0</v>
      </c>
      <c r="K19" s="15">
        <v>0.0</v>
      </c>
      <c r="L19" s="15">
        <v>0.0</v>
      </c>
      <c r="M19" s="15">
        <v>0.0</v>
      </c>
      <c r="N19" s="15">
        <v>0.0</v>
      </c>
      <c r="O19" s="15">
        <v>0.0</v>
      </c>
      <c r="P19" s="15">
        <v>0.0</v>
      </c>
      <c r="Q19" s="15">
        <v>1.0</v>
      </c>
      <c r="R19" s="15">
        <v>1.0</v>
      </c>
      <c r="S19" s="15">
        <v>0.0</v>
      </c>
      <c r="T19" s="15">
        <v>0.0</v>
      </c>
      <c r="U19" s="15">
        <v>25.0</v>
      </c>
      <c r="V19" s="15">
        <v>0.1504</v>
      </c>
      <c r="W19" s="15">
        <v>0.212741187089477</v>
      </c>
      <c r="X19" s="15">
        <v>5.095</v>
      </c>
      <c r="Y19" s="15">
        <v>10.85791015625</v>
      </c>
      <c r="Z19" s="15">
        <v>6.0</v>
      </c>
      <c r="AA19" s="15">
        <v>1.0</v>
      </c>
      <c r="AB19" s="15">
        <v>1.0</v>
      </c>
      <c r="AC19" s="15">
        <v>1.0</v>
      </c>
      <c r="AD19" s="15">
        <v>0.999933063983917</v>
      </c>
      <c r="AE19" s="15">
        <v>1.0</v>
      </c>
      <c r="AF19" s="15">
        <v>1.0</v>
      </c>
      <c r="AG19" s="15">
        <v>1.0</v>
      </c>
      <c r="AH19" s="15">
        <v>1.0</v>
      </c>
      <c r="AI19" s="15">
        <v>0.997</v>
      </c>
      <c r="AJ19" s="15">
        <v>1.0</v>
      </c>
      <c r="AK19" s="15">
        <v>0.961</v>
      </c>
      <c r="AL19" s="15">
        <v>1.0</v>
      </c>
      <c r="AM19" s="19">
        <v>0.971</v>
      </c>
      <c r="AN19" s="15">
        <v>1.0</v>
      </c>
      <c r="AO19" s="15">
        <v>1.0</v>
      </c>
      <c r="AP19" s="15">
        <v>0.0</v>
      </c>
      <c r="AQ19" s="20">
        <v>0.937</v>
      </c>
      <c r="AR19" s="15">
        <v>0.0</v>
      </c>
      <c r="AS19" s="15">
        <v>0.57363585210677</v>
      </c>
      <c r="AT19" s="15">
        <v>0.999998688697814</v>
      </c>
      <c r="AU19" s="15">
        <v>0.990367770195007</v>
      </c>
    </row>
    <row r="20" ht="21.0" customHeight="1">
      <c r="A20" s="15">
        <v>13.0</v>
      </c>
      <c r="B20" s="15" t="s">
        <v>739</v>
      </c>
      <c r="C20" s="15" t="s">
        <v>723</v>
      </c>
      <c r="D20" s="15">
        <v>5.0</v>
      </c>
      <c r="E20" s="15">
        <v>0.990065546730655</v>
      </c>
      <c r="F20" s="16">
        <v>0.604539012215311</v>
      </c>
      <c r="G20" s="32">
        <v>0.0</v>
      </c>
      <c r="H20" s="22">
        <v>2.0</v>
      </c>
      <c r="I20" s="24">
        <v>4.0</v>
      </c>
      <c r="J20" s="15">
        <v>0.0</v>
      </c>
      <c r="K20" s="15">
        <v>0.0</v>
      </c>
      <c r="L20" s="15">
        <v>0.0</v>
      </c>
      <c r="M20" s="15">
        <v>0.0</v>
      </c>
      <c r="N20" s="15">
        <v>0.0</v>
      </c>
      <c r="O20" s="15">
        <v>0.0</v>
      </c>
      <c r="P20" s="15">
        <v>0.0</v>
      </c>
      <c r="Q20" s="15">
        <v>1.0</v>
      </c>
      <c r="R20" s="15">
        <v>1.0</v>
      </c>
      <c r="S20" s="15">
        <v>0.0</v>
      </c>
      <c r="T20" s="15">
        <v>0.0</v>
      </c>
      <c r="U20" s="15">
        <v>25.0</v>
      </c>
      <c r="V20" s="15">
        <v>0.1788</v>
      </c>
      <c r="W20" s="15">
        <v>0.185356923045745</v>
      </c>
      <c r="X20" s="15">
        <v>5.095</v>
      </c>
      <c r="Y20" s="15">
        <v>10.85791015625</v>
      </c>
      <c r="Z20" s="15">
        <v>4.0</v>
      </c>
      <c r="AA20" s="15">
        <v>1.0</v>
      </c>
      <c r="AB20" s="15">
        <v>1.0</v>
      </c>
      <c r="AC20" s="15">
        <v>1.0</v>
      </c>
      <c r="AD20" s="15">
        <v>0.999863445758819</v>
      </c>
      <c r="AE20" s="15">
        <v>1.0</v>
      </c>
      <c r="AF20" s="15">
        <v>1.0</v>
      </c>
      <c r="AG20" s="15">
        <v>1.0</v>
      </c>
      <c r="AH20" s="15">
        <v>1.0</v>
      </c>
      <c r="AI20" s="15">
        <v>1.0</v>
      </c>
      <c r="AJ20" s="15">
        <v>1.0</v>
      </c>
      <c r="AK20" s="15">
        <v>1.0</v>
      </c>
      <c r="AL20" s="15">
        <v>1.0</v>
      </c>
      <c r="AM20" s="19">
        <v>0.991</v>
      </c>
      <c r="AN20" s="15">
        <v>1.0</v>
      </c>
      <c r="AO20" s="15">
        <v>1.0</v>
      </c>
      <c r="AP20" s="15">
        <v>1.0</v>
      </c>
      <c r="AQ20" s="20">
        <v>0.947</v>
      </c>
      <c r="AR20" s="15">
        <v>0.0</v>
      </c>
      <c r="AS20" s="15">
        <v>0.50969538586827</v>
      </c>
      <c r="AT20" s="15">
        <v>0.999999165534973</v>
      </c>
      <c r="AU20" s="15">
        <v>0.998256206512451</v>
      </c>
    </row>
    <row r="21" ht="21.0" customHeight="1">
      <c r="A21" s="15">
        <v>17.0</v>
      </c>
      <c r="B21" s="15" t="s">
        <v>740</v>
      </c>
      <c r="C21" s="15" t="s">
        <v>723</v>
      </c>
      <c r="D21" s="15">
        <v>1.0</v>
      </c>
      <c r="E21" s="15">
        <v>0.989818577973361</v>
      </c>
      <c r="F21" s="16">
        <v>0.588118905380166</v>
      </c>
      <c r="G21" s="32">
        <v>0.0</v>
      </c>
      <c r="H21" s="23">
        <v>1.0</v>
      </c>
      <c r="I21" s="23">
        <v>1.0</v>
      </c>
      <c r="J21" s="15">
        <v>0.0</v>
      </c>
      <c r="K21" s="15">
        <v>0.0</v>
      </c>
      <c r="L21" s="15">
        <v>0.0</v>
      </c>
      <c r="M21" s="15">
        <v>0.0</v>
      </c>
      <c r="N21" s="15">
        <v>0.0</v>
      </c>
      <c r="O21" s="15">
        <v>0.0</v>
      </c>
      <c r="P21" s="15">
        <v>0.0</v>
      </c>
      <c r="Q21" s="15">
        <v>0.0</v>
      </c>
      <c r="R21" s="15">
        <v>1.0</v>
      </c>
      <c r="S21" s="15">
        <v>0.0</v>
      </c>
      <c r="T21" s="15">
        <v>0.0</v>
      </c>
      <c r="U21" s="15">
        <v>25.0</v>
      </c>
      <c r="V21" s="15">
        <v>0.1988</v>
      </c>
      <c r="W21" s="15">
        <v>0.16951308371027</v>
      </c>
      <c r="X21" s="15">
        <v>4.095</v>
      </c>
      <c r="Y21" s="15">
        <v>10.518310546875</v>
      </c>
      <c r="Z21" s="15">
        <v>1.0</v>
      </c>
      <c r="AA21" s="15">
        <v>1.0</v>
      </c>
      <c r="AB21" s="15">
        <v>1.0</v>
      </c>
      <c r="AC21" s="15">
        <v>1.0</v>
      </c>
      <c r="AD21" s="15">
        <v>1.0</v>
      </c>
      <c r="AE21" s="15">
        <v>1.0</v>
      </c>
      <c r="AF21" s="15">
        <v>1.0</v>
      </c>
      <c r="AG21" s="15">
        <v>1.0</v>
      </c>
      <c r="AH21" s="15">
        <v>1.0</v>
      </c>
      <c r="AI21" s="15">
        <v>1.0</v>
      </c>
      <c r="AJ21" s="15">
        <v>1.0</v>
      </c>
      <c r="AK21" s="15">
        <v>0.9985</v>
      </c>
      <c r="AL21" s="15">
        <v>1.0</v>
      </c>
      <c r="AM21" s="19">
        <v>0.995</v>
      </c>
      <c r="AN21" s="15">
        <v>0.0</v>
      </c>
      <c r="AO21" s="15">
        <v>1.0</v>
      </c>
      <c r="AP21" s="15">
        <v>0.0</v>
      </c>
      <c r="AQ21" s="20">
        <v>1.0</v>
      </c>
      <c r="AR21" s="15">
        <v>0.0</v>
      </c>
      <c r="AS21" s="15">
        <v>0.49392889866807</v>
      </c>
      <c r="AT21" s="15">
        <v>0.999998450279235</v>
      </c>
      <c r="AU21" s="15">
        <v>0.999951124191284</v>
      </c>
    </row>
    <row r="22" ht="21.0" customHeight="1">
      <c r="A22" s="15">
        <v>20.0</v>
      </c>
      <c r="B22" s="15" t="s">
        <v>741</v>
      </c>
      <c r="C22" s="15" t="s">
        <v>723</v>
      </c>
      <c r="D22" s="15">
        <v>5.0</v>
      </c>
      <c r="E22" s="15">
        <v>0.989775688226675</v>
      </c>
      <c r="F22" s="16">
        <v>0.506649790984006</v>
      </c>
      <c r="G22" s="32">
        <v>0.0</v>
      </c>
      <c r="H22" s="22">
        <v>2.0</v>
      </c>
      <c r="I22" s="22">
        <v>2.0</v>
      </c>
      <c r="J22" s="15">
        <v>0.0</v>
      </c>
      <c r="K22" s="15">
        <v>0.0</v>
      </c>
      <c r="L22" s="15">
        <v>0.0</v>
      </c>
      <c r="M22" s="15">
        <v>0.0</v>
      </c>
      <c r="N22" s="15">
        <v>0.0</v>
      </c>
      <c r="O22" s="15">
        <v>0.0</v>
      </c>
      <c r="P22" s="15">
        <v>0.0</v>
      </c>
      <c r="Q22" s="15">
        <v>1.0</v>
      </c>
      <c r="R22" s="15">
        <v>1.0</v>
      </c>
      <c r="S22" s="15">
        <v>0.0</v>
      </c>
      <c r="T22" s="15">
        <v>0.0</v>
      </c>
      <c r="U22" s="15">
        <v>25.0</v>
      </c>
      <c r="V22" s="15">
        <v>0.174</v>
      </c>
      <c r="W22" s="15">
        <v>0.170128965066874</v>
      </c>
      <c r="X22" s="15">
        <v>4.095</v>
      </c>
      <c r="Y22" s="15">
        <v>10.518310546875</v>
      </c>
      <c r="Z22" s="15">
        <v>2.0</v>
      </c>
      <c r="AA22" s="15">
        <v>1.0</v>
      </c>
      <c r="AB22" s="15">
        <v>1.0</v>
      </c>
      <c r="AC22" s="15">
        <v>1.0</v>
      </c>
      <c r="AD22" s="15">
        <v>0.999999225139617</v>
      </c>
      <c r="AE22" s="15">
        <v>1.0</v>
      </c>
      <c r="AF22" s="15">
        <v>0.999899983406066</v>
      </c>
      <c r="AG22" s="15">
        <v>1.0</v>
      </c>
      <c r="AH22" s="15">
        <v>1.0</v>
      </c>
      <c r="AI22" s="15">
        <v>1.0</v>
      </c>
      <c r="AJ22" s="15">
        <v>1.0</v>
      </c>
      <c r="AK22" s="15">
        <v>0.9995</v>
      </c>
      <c r="AL22" s="15">
        <v>1.0</v>
      </c>
      <c r="AM22" s="19">
        <v>0.993</v>
      </c>
      <c r="AN22" s="15">
        <v>0.0</v>
      </c>
      <c r="AO22" s="15">
        <v>1.0</v>
      </c>
      <c r="AP22" s="15">
        <v>1.0</v>
      </c>
      <c r="AQ22" s="20">
        <v>0.947</v>
      </c>
      <c r="AR22" s="15">
        <v>0.0</v>
      </c>
      <c r="AS22" s="15">
        <v>0.48982082977176</v>
      </c>
      <c r="AT22" s="15">
        <v>0.999995946884155</v>
      </c>
      <c r="AU22" s="15">
        <v>0.999588072299957</v>
      </c>
    </row>
    <row r="23" ht="21.0" customHeight="1">
      <c r="A23" s="15">
        <v>24.0</v>
      </c>
      <c r="B23" s="15" t="s">
        <v>742</v>
      </c>
      <c r="C23" s="15" t="s">
        <v>723</v>
      </c>
      <c r="D23" s="15">
        <v>5.0</v>
      </c>
      <c r="E23" s="15">
        <v>0.989699239085674</v>
      </c>
      <c r="F23" s="16">
        <v>0.446188591295401</v>
      </c>
      <c r="G23" s="32">
        <v>0.0</v>
      </c>
      <c r="H23" s="22">
        <v>2.0</v>
      </c>
      <c r="I23" s="24">
        <v>4.0</v>
      </c>
      <c r="J23" s="15">
        <v>0.0</v>
      </c>
      <c r="K23" s="15">
        <v>0.0</v>
      </c>
      <c r="L23" s="15">
        <v>0.0</v>
      </c>
      <c r="M23" s="15">
        <v>0.0</v>
      </c>
      <c r="N23" s="15">
        <v>0.0</v>
      </c>
      <c r="O23" s="15">
        <v>0.0</v>
      </c>
      <c r="P23" s="15">
        <v>0.0</v>
      </c>
      <c r="Q23" s="15">
        <v>1.0</v>
      </c>
      <c r="R23" s="15">
        <v>1.0</v>
      </c>
      <c r="S23" s="15">
        <v>0.0</v>
      </c>
      <c r="T23" s="15">
        <v>0.0</v>
      </c>
      <c r="U23" s="15">
        <v>25.0</v>
      </c>
      <c r="V23" s="15">
        <v>0.1932</v>
      </c>
      <c r="W23" s="15">
        <v>0.171757820174646</v>
      </c>
      <c r="X23" s="15">
        <v>4.096</v>
      </c>
      <c r="Y23" s="15">
        <v>10.518310546875</v>
      </c>
      <c r="Z23" s="15">
        <v>4.0</v>
      </c>
      <c r="AA23" s="15">
        <v>1.0</v>
      </c>
      <c r="AB23" s="15">
        <v>1.0</v>
      </c>
      <c r="AC23" s="15">
        <v>1.0</v>
      </c>
      <c r="AD23" s="15">
        <v>0.999999046325683</v>
      </c>
      <c r="AE23" s="15">
        <v>1.0</v>
      </c>
      <c r="AF23" s="15">
        <v>0.999899983406066</v>
      </c>
      <c r="AG23" s="15">
        <v>1.0</v>
      </c>
      <c r="AH23" s="15">
        <v>1.0</v>
      </c>
      <c r="AI23" s="15">
        <v>1.0</v>
      </c>
      <c r="AJ23" s="15">
        <v>1.0</v>
      </c>
      <c r="AK23" s="15">
        <v>0.995</v>
      </c>
      <c r="AL23" s="15">
        <v>1.0</v>
      </c>
      <c r="AM23" s="19">
        <v>0.99</v>
      </c>
      <c r="AN23" s="15">
        <v>0.0</v>
      </c>
      <c r="AO23" s="15">
        <v>1.0</v>
      </c>
      <c r="AP23" s="15">
        <v>1.0</v>
      </c>
      <c r="AQ23" s="20">
        <v>0.927</v>
      </c>
      <c r="AR23" s="15">
        <v>0.0</v>
      </c>
      <c r="AS23" s="15">
        <v>0.49500677697659</v>
      </c>
      <c r="AT23" s="15">
        <v>0.995533347129821</v>
      </c>
      <c r="AU23" s="15">
        <v>0.998939037322998</v>
      </c>
    </row>
    <row r="24" ht="21.0" customHeight="1">
      <c r="A24" s="15">
        <v>28.0</v>
      </c>
      <c r="B24" s="15" t="s">
        <v>743</v>
      </c>
      <c r="C24" s="15" t="s">
        <v>723</v>
      </c>
      <c r="D24" s="15">
        <v>2.0</v>
      </c>
      <c r="E24" s="15">
        <v>0.988213351227255</v>
      </c>
      <c r="F24" s="16">
        <v>0.340683289241488</v>
      </c>
      <c r="G24" s="32">
        <v>0.0</v>
      </c>
      <c r="H24" s="23">
        <v>1.0</v>
      </c>
      <c r="I24" s="18">
        <v>3.0</v>
      </c>
      <c r="J24" s="15">
        <v>0.0</v>
      </c>
      <c r="K24" s="15">
        <v>0.0</v>
      </c>
      <c r="L24" s="15">
        <v>0.0</v>
      </c>
      <c r="M24" s="15">
        <v>0.0</v>
      </c>
      <c r="N24" s="15">
        <v>0.0</v>
      </c>
      <c r="O24" s="15">
        <v>0.0</v>
      </c>
      <c r="P24" s="15">
        <v>0.0</v>
      </c>
      <c r="Q24" s="15">
        <v>0.0</v>
      </c>
      <c r="R24" s="15">
        <v>1.0</v>
      </c>
      <c r="S24" s="15">
        <v>0.0</v>
      </c>
      <c r="T24" s="15">
        <v>0.0</v>
      </c>
      <c r="U24" s="15">
        <v>25.0</v>
      </c>
      <c r="V24" s="15">
        <v>0.1876</v>
      </c>
      <c r="W24" s="15">
        <v>0.162726953409137</v>
      </c>
      <c r="X24" s="15">
        <v>4.095</v>
      </c>
      <c r="Y24" s="15">
        <v>10.518310546875</v>
      </c>
      <c r="Z24" s="15">
        <v>3.0</v>
      </c>
      <c r="AA24" s="15">
        <v>1.0</v>
      </c>
      <c r="AB24" s="15">
        <v>0.992666666666667</v>
      </c>
      <c r="AC24" s="15">
        <v>1.0</v>
      </c>
      <c r="AD24" s="15">
        <v>0.999999821186065</v>
      </c>
      <c r="AE24" s="15">
        <v>1.0</v>
      </c>
      <c r="AF24" s="15">
        <v>0.999899983406066</v>
      </c>
      <c r="AG24" s="15">
        <v>1.0</v>
      </c>
      <c r="AH24" s="15">
        <v>1.0</v>
      </c>
      <c r="AI24" s="15">
        <v>0.998</v>
      </c>
      <c r="AJ24" s="15">
        <v>1.0</v>
      </c>
      <c r="AK24" s="15">
        <v>0.963</v>
      </c>
      <c r="AL24" s="15">
        <v>1.0</v>
      </c>
      <c r="AM24" s="19">
        <v>0.991</v>
      </c>
      <c r="AN24" s="15">
        <v>0.0</v>
      </c>
      <c r="AO24" s="15">
        <v>1.0</v>
      </c>
      <c r="AP24" s="15">
        <v>1.0</v>
      </c>
      <c r="AQ24" s="20">
        <v>1.0</v>
      </c>
      <c r="AR24" s="15">
        <v>0.0</v>
      </c>
      <c r="AS24" s="15">
        <v>0.4846759656177</v>
      </c>
      <c r="AT24" s="15">
        <v>0.999998211860656</v>
      </c>
      <c r="AU24" s="15">
        <v>0.999809503555298</v>
      </c>
    </row>
    <row r="25" ht="21.0" customHeight="1">
      <c r="A25" s="15">
        <v>21.0</v>
      </c>
      <c r="B25" s="15" t="s">
        <v>744</v>
      </c>
      <c r="C25" s="15" t="s">
        <v>723</v>
      </c>
      <c r="D25" s="15">
        <v>5.0</v>
      </c>
      <c r="E25" s="15">
        <v>0.989770535184127</v>
      </c>
      <c r="F25" s="16">
        <v>0.138467447884705</v>
      </c>
      <c r="G25" s="32">
        <v>0.0</v>
      </c>
      <c r="H25" s="23">
        <v>1.0</v>
      </c>
      <c r="I25" s="18">
        <v>3.0</v>
      </c>
      <c r="J25" s="15">
        <v>0.0</v>
      </c>
      <c r="K25" s="15">
        <v>0.0</v>
      </c>
      <c r="L25" s="15">
        <v>0.0</v>
      </c>
      <c r="M25" s="15">
        <v>0.0</v>
      </c>
      <c r="N25" s="15">
        <v>0.0</v>
      </c>
      <c r="O25" s="15">
        <v>0.0</v>
      </c>
      <c r="P25" s="15">
        <v>0.0</v>
      </c>
      <c r="Q25" s="15">
        <v>0.0</v>
      </c>
      <c r="R25" s="15">
        <v>1.0</v>
      </c>
      <c r="S25" s="15">
        <v>0.0</v>
      </c>
      <c r="T25" s="15">
        <v>0.0</v>
      </c>
      <c r="U25" s="15">
        <v>25.0</v>
      </c>
      <c r="V25" s="15">
        <v>0.2028</v>
      </c>
      <c r="W25" s="15">
        <v>0.176415107966627</v>
      </c>
      <c r="X25" s="15">
        <v>4.095</v>
      </c>
      <c r="Y25" s="15">
        <v>10.518310546875</v>
      </c>
      <c r="Z25" s="15">
        <v>3.0</v>
      </c>
      <c r="AA25" s="15">
        <v>1.0</v>
      </c>
      <c r="AB25" s="15">
        <v>1.0</v>
      </c>
      <c r="AC25" s="15">
        <v>1.0</v>
      </c>
      <c r="AD25" s="15">
        <v>1.0</v>
      </c>
      <c r="AE25" s="15">
        <v>1.0</v>
      </c>
      <c r="AF25" s="15">
        <v>1.0</v>
      </c>
      <c r="AG25" s="15">
        <v>1.0</v>
      </c>
      <c r="AH25" s="15">
        <v>1.0</v>
      </c>
      <c r="AI25" s="15">
        <v>1.0</v>
      </c>
      <c r="AJ25" s="15">
        <v>1.0</v>
      </c>
      <c r="AK25" s="15">
        <v>0.9965</v>
      </c>
      <c r="AL25" s="15">
        <v>1.0</v>
      </c>
      <c r="AM25" s="19">
        <v>0.994</v>
      </c>
      <c r="AN25" s="15">
        <v>0.0</v>
      </c>
      <c r="AO25" s="15">
        <v>1.0</v>
      </c>
      <c r="AP25" s="15">
        <v>1.0</v>
      </c>
      <c r="AQ25" s="20">
        <v>1.0</v>
      </c>
      <c r="AR25" s="15">
        <v>0.0</v>
      </c>
      <c r="AS25" s="15">
        <v>0.49552675920637</v>
      </c>
      <c r="AT25" s="15">
        <v>0.999996185302734</v>
      </c>
      <c r="AU25" s="15">
        <v>0.997323036193847</v>
      </c>
    </row>
  </sheetData>
  <autoFilter ref="$A$2:$AW$25">
    <sortState ref="A2:AW25">
      <sortCondition descending="1" ref="F2:F25"/>
      <sortCondition ref="E2:E25"/>
      <sortCondition descending="1" ref="B2:B25"/>
      <sortCondition ref="A2:A25"/>
    </sortState>
  </autoFilter>
  <conditionalFormatting sqref="F1:F25">
    <cfRule type="cellIs" dxfId="3" priority="1" operator="equal">
      <formula>0</formula>
    </cfRule>
  </conditionalFormatting>
  <conditionalFormatting sqref="F1:F25">
    <cfRule type="cellIs" dxfId="4" priority="2" operator="greaterThan">
      <formula>0.9</formula>
    </cfRule>
  </conditionalFormatting>
  <conditionalFormatting sqref="F1:F25">
    <cfRule type="cellIs" dxfId="0" priority="3" operator="greaterThan">
      <formula>0.65</formula>
    </cfRule>
  </conditionalFormatting>
  <conditionalFormatting sqref="F1:F25">
    <cfRule type="cellIs" dxfId="1" priority="4" operator="greaterThan">
      <formula>0.5</formula>
    </cfRule>
  </conditionalFormatting>
  <conditionalFormatting sqref="F1:F25">
    <cfRule type="cellIs" dxfId="2" priority="5" operator="lessThan">
      <formula>0.5</formula>
    </cfRule>
  </conditionalFormatting>
  <conditionalFormatting sqref="H3:H25 P3:T25">
    <cfRule type="colorScale" priority="6">
      <colorScale>
        <cfvo type="min"/>
        <cfvo type="max"/>
        <color rgb="FFD9EAD3"/>
        <color rgb="FFF4CCCC"/>
      </colorScale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2.63" defaultRowHeight="15.75"/>
  <cols>
    <col customWidth="1" min="1" max="1" width="5.25"/>
    <col customWidth="1" min="2" max="2" width="29.38"/>
    <col customWidth="1" min="3" max="3" width="29.63"/>
    <col customWidth="1" min="4" max="4" width="10.63"/>
    <col customWidth="1" min="5" max="6" width="13.88"/>
    <col customWidth="1" min="9" max="9" width="11.25"/>
    <col customWidth="1" min="21" max="21" width="6.13"/>
    <col customWidth="1" min="22" max="22" width="13.13"/>
    <col customWidth="1" min="23" max="23" width="19.0"/>
    <col customWidth="1" min="24" max="24" width="6.5"/>
    <col customWidth="1" min="25" max="25" width="14.75"/>
    <col customWidth="1" min="26" max="26" width="4.38"/>
    <col customWidth="1" min="47" max="47" width="20.25"/>
    <col customWidth="1" min="48" max="48" width="14.63"/>
  </cols>
  <sheetData>
    <row r="1" ht="21.0" customHeight="1">
      <c r="A1" s="1"/>
      <c r="B1" s="64" t="s">
        <v>745</v>
      </c>
      <c r="C1" s="3"/>
      <c r="D1" s="3"/>
      <c r="E1" s="3"/>
      <c r="F1" s="3"/>
      <c r="G1" s="5"/>
      <c r="H1" s="5"/>
      <c r="I1" s="5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1"/>
      <c r="AN1" s="3"/>
      <c r="AO1" s="3"/>
      <c r="AP1" s="3"/>
      <c r="AQ1" s="6"/>
      <c r="AR1" s="3"/>
      <c r="AS1" s="3"/>
      <c r="AT1" s="3"/>
      <c r="AU1" s="3"/>
      <c r="AV1" s="3"/>
      <c r="AW1" s="7"/>
    </row>
    <row r="2" ht="21.0" customHeight="1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11" t="s">
        <v>7</v>
      </c>
      <c r="H2" s="11" t="s">
        <v>8</v>
      </c>
      <c r="I2" s="11" t="s">
        <v>9</v>
      </c>
      <c r="J2" s="9" t="s">
        <v>10</v>
      </c>
      <c r="K2" s="9" t="s">
        <v>11</v>
      </c>
      <c r="L2" s="9" t="s">
        <v>12</v>
      </c>
      <c r="M2" s="9" t="s">
        <v>13</v>
      </c>
      <c r="N2" s="9" t="s">
        <v>14</v>
      </c>
      <c r="O2" s="9" t="s">
        <v>15</v>
      </c>
      <c r="P2" s="9" t="s">
        <v>16</v>
      </c>
      <c r="Q2" s="9" t="s">
        <v>17</v>
      </c>
      <c r="R2" s="9" t="s">
        <v>18</v>
      </c>
      <c r="S2" s="9" t="s">
        <v>19</v>
      </c>
      <c r="T2" s="9" t="s">
        <v>20</v>
      </c>
      <c r="U2" s="9" t="s">
        <v>21</v>
      </c>
      <c r="V2" s="9" t="s">
        <v>22</v>
      </c>
      <c r="W2" s="9" t="s">
        <v>23</v>
      </c>
      <c r="X2" s="9" t="s">
        <v>24</v>
      </c>
      <c r="Y2" s="9" t="s">
        <v>25</v>
      </c>
      <c r="Z2" s="9" t="s">
        <v>26</v>
      </c>
      <c r="AA2" s="9" t="s">
        <v>27</v>
      </c>
      <c r="AB2" s="9" t="s">
        <v>28</v>
      </c>
      <c r="AC2" s="9" t="s">
        <v>29</v>
      </c>
      <c r="AD2" s="9" t="s">
        <v>30</v>
      </c>
      <c r="AE2" s="9" t="s">
        <v>31</v>
      </c>
      <c r="AF2" s="9" t="s">
        <v>32</v>
      </c>
      <c r="AG2" s="9" t="s">
        <v>33</v>
      </c>
      <c r="AH2" s="9" t="s">
        <v>34</v>
      </c>
      <c r="AI2" s="9" t="s">
        <v>35</v>
      </c>
      <c r="AJ2" s="9" t="s">
        <v>36</v>
      </c>
      <c r="AK2" s="9" t="s">
        <v>37</v>
      </c>
      <c r="AL2" s="9" t="s">
        <v>38</v>
      </c>
      <c r="AM2" s="8" t="s">
        <v>39</v>
      </c>
      <c r="AN2" s="9" t="s">
        <v>40</v>
      </c>
      <c r="AO2" s="9" t="s">
        <v>41</v>
      </c>
      <c r="AP2" s="9" t="s">
        <v>42</v>
      </c>
      <c r="AQ2" s="12" t="s">
        <v>43</v>
      </c>
      <c r="AR2" s="9" t="s">
        <v>44</v>
      </c>
      <c r="AS2" s="9" t="s">
        <v>45</v>
      </c>
      <c r="AT2" s="9" t="s">
        <v>46</v>
      </c>
      <c r="AU2" s="9" t="s">
        <v>47</v>
      </c>
      <c r="AV2" s="9"/>
      <c r="AW2" s="13"/>
    </row>
    <row r="3" ht="21.0" customHeight="1">
      <c r="A3" s="65">
        <v>12.0</v>
      </c>
      <c r="B3" s="68" t="s">
        <v>746</v>
      </c>
      <c r="C3" s="68" t="s">
        <v>747</v>
      </c>
      <c r="D3" s="68">
        <v>5.0</v>
      </c>
      <c r="E3" s="68">
        <v>1.01529643821515</v>
      </c>
      <c r="F3" s="16">
        <v>0.980384708605425</v>
      </c>
      <c r="G3" s="69">
        <v>6.0</v>
      </c>
      <c r="H3" s="70">
        <v>4.0</v>
      </c>
      <c r="I3" s="71">
        <v>5.0</v>
      </c>
      <c r="J3" s="68">
        <v>1.0</v>
      </c>
      <c r="K3" s="68">
        <v>1.0</v>
      </c>
      <c r="L3" s="68">
        <v>1.0</v>
      </c>
      <c r="M3" s="68">
        <v>1.0</v>
      </c>
      <c r="N3" s="68">
        <v>1.0</v>
      </c>
      <c r="O3" s="68">
        <v>1.0</v>
      </c>
      <c r="P3" s="68">
        <v>0.0</v>
      </c>
      <c r="Q3" s="68">
        <v>1.0</v>
      </c>
      <c r="R3" s="68">
        <v>1.0</v>
      </c>
      <c r="S3" s="68">
        <v>1.0</v>
      </c>
      <c r="T3" s="68">
        <v>1.0</v>
      </c>
      <c r="U3" s="68">
        <v>12.0</v>
      </c>
      <c r="V3" s="68">
        <v>-0.0908333333333333</v>
      </c>
      <c r="W3" s="68">
        <v>0.943028289071576</v>
      </c>
      <c r="X3" s="68">
        <v>4.996</v>
      </c>
      <c r="Y3" s="68">
        <v>12.4130859375</v>
      </c>
      <c r="Z3" s="68">
        <v>5.0</v>
      </c>
      <c r="AA3" s="68">
        <v>1.0</v>
      </c>
      <c r="AB3" s="68">
        <v>1.0</v>
      </c>
      <c r="AC3" s="68">
        <v>1.0</v>
      </c>
      <c r="AD3" s="68">
        <v>0.999943494796752</v>
      </c>
      <c r="AE3" s="68">
        <v>1.0</v>
      </c>
      <c r="AF3" s="68">
        <v>1.0</v>
      </c>
      <c r="AG3" s="68">
        <v>1.0</v>
      </c>
      <c r="AH3" s="68">
        <v>1.0</v>
      </c>
      <c r="AI3" s="68">
        <v>0.995</v>
      </c>
      <c r="AJ3" s="68">
        <v>1.0</v>
      </c>
      <c r="AK3" s="68">
        <v>0.9935</v>
      </c>
      <c r="AL3" s="68">
        <v>1.0</v>
      </c>
      <c r="AM3" s="72">
        <v>1.0</v>
      </c>
      <c r="AN3" s="68">
        <v>1.0</v>
      </c>
      <c r="AO3" s="68">
        <v>1.0</v>
      </c>
      <c r="AP3" s="68">
        <v>1.0</v>
      </c>
      <c r="AQ3" s="16">
        <v>0.832</v>
      </c>
      <c r="AR3" s="68">
        <v>1.0</v>
      </c>
      <c r="AS3" s="68">
        <v>1.7804776553105</v>
      </c>
      <c r="AT3" s="68">
        <v>0.999997019767761</v>
      </c>
      <c r="AU3" s="68">
        <v>0.999374032020568</v>
      </c>
    </row>
    <row r="4" ht="21.0" customHeight="1">
      <c r="A4" s="65">
        <v>16.0</v>
      </c>
      <c r="B4" s="68" t="s">
        <v>748</v>
      </c>
      <c r="C4" s="68" t="s">
        <v>747</v>
      </c>
      <c r="D4" s="68">
        <v>5.0</v>
      </c>
      <c r="E4" s="68">
        <v>1.01473400675766</v>
      </c>
      <c r="F4" s="16">
        <v>0.979759542003551</v>
      </c>
      <c r="G4" s="70">
        <v>4.0</v>
      </c>
      <c r="H4" s="73">
        <v>2.0</v>
      </c>
      <c r="I4" s="74">
        <v>3.0</v>
      </c>
      <c r="J4" s="68">
        <v>0.0</v>
      </c>
      <c r="K4" s="68">
        <v>1.0</v>
      </c>
      <c r="L4" s="68">
        <v>0.0</v>
      </c>
      <c r="M4" s="68">
        <v>1.0</v>
      </c>
      <c r="N4" s="68">
        <v>1.0</v>
      </c>
      <c r="O4" s="68">
        <v>1.0</v>
      </c>
      <c r="P4" s="68">
        <v>0.0</v>
      </c>
      <c r="Q4" s="75">
        <v>1.0</v>
      </c>
      <c r="R4" s="75">
        <v>1.0</v>
      </c>
      <c r="S4" s="75">
        <v>0.0</v>
      </c>
      <c r="T4" s="75">
        <v>0.0</v>
      </c>
      <c r="U4" s="68">
        <v>11.0</v>
      </c>
      <c r="V4" s="68">
        <v>-0.322727272727272</v>
      </c>
      <c r="W4" s="68">
        <v>0.967775474939837</v>
      </c>
      <c r="X4" s="68">
        <v>4.996</v>
      </c>
      <c r="Y4" s="68">
        <v>12.57763671875</v>
      </c>
      <c r="Z4" s="68">
        <v>3.0</v>
      </c>
      <c r="AA4" s="68">
        <v>1.0</v>
      </c>
      <c r="AB4" s="68">
        <v>1.0</v>
      </c>
      <c r="AC4" s="68">
        <v>1.0</v>
      </c>
      <c r="AD4" s="68">
        <v>0.999900460243225</v>
      </c>
      <c r="AE4" s="68">
        <v>1.0</v>
      </c>
      <c r="AF4" s="68">
        <v>0.999899983406066</v>
      </c>
      <c r="AG4" s="68">
        <v>1.0</v>
      </c>
      <c r="AH4" s="68">
        <v>1.0</v>
      </c>
      <c r="AI4" s="68">
        <v>0.999</v>
      </c>
      <c r="AJ4" s="68">
        <v>1.0</v>
      </c>
      <c r="AK4" s="68">
        <v>0.967</v>
      </c>
      <c r="AL4" s="68">
        <v>1.0</v>
      </c>
      <c r="AM4" s="72">
        <v>1.0</v>
      </c>
      <c r="AN4" s="68">
        <v>1.0</v>
      </c>
      <c r="AO4" s="68">
        <v>1.0</v>
      </c>
      <c r="AP4" s="68">
        <v>1.0</v>
      </c>
      <c r="AQ4" s="16">
        <v>0.999</v>
      </c>
      <c r="AR4" s="68">
        <v>1.0</v>
      </c>
      <c r="AS4" s="68">
        <v>1.8073787064518</v>
      </c>
      <c r="AT4" s="68">
        <v>0.99999725818634</v>
      </c>
      <c r="AU4" s="68">
        <v>0.999930262565612</v>
      </c>
    </row>
    <row r="5" ht="21.0" customHeight="1">
      <c r="A5" s="65">
        <v>10.0</v>
      </c>
      <c r="B5" s="68" t="s">
        <v>749</v>
      </c>
      <c r="C5" s="68" t="s">
        <v>747</v>
      </c>
      <c r="D5" s="68">
        <v>5.0</v>
      </c>
      <c r="E5" s="68">
        <v>1.01556008124691</v>
      </c>
      <c r="F5" s="16">
        <v>0.967020647604006</v>
      </c>
      <c r="G5" s="70">
        <v>4.0</v>
      </c>
      <c r="H5" s="74">
        <v>3.0</v>
      </c>
      <c r="I5" s="70">
        <v>4.0</v>
      </c>
      <c r="J5" s="68">
        <v>0.0</v>
      </c>
      <c r="K5" s="68">
        <v>1.0</v>
      </c>
      <c r="L5" s="68">
        <v>0.0</v>
      </c>
      <c r="M5" s="68">
        <v>1.0</v>
      </c>
      <c r="N5" s="68">
        <v>1.0</v>
      </c>
      <c r="O5" s="68">
        <v>1.0</v>
      </c>
      <c r="P5" s="68">
        <v>0.0</v>
      </c>
      <c r="Q5" s="65">
        <v>1.0</v>
      </c>
      <c r="R5" s="65">
        <v>1.0</v>
      </c>
      <c r="S5" s="65">
        <v>0.0</v>
      </c>
      <c r="T5" s="65">
        <v>1.0</v>
      </c>
      <c r="U5" s="68">
        <v>12.0</v>
      </c>
      <c r="V5" s="68">
        <v>-0.0383333333333333</v>
      </c>
      <c r="W5" s="68">
        <v>0.980626675587425</v>
      </c>
      <c r="X5" s="68">
        <v>4.996</v>
      </c>
      <c r="Y5" s="68">
        <v>12.4130859375</v>
      </c>
      <c r="Z5" s="68">
        <v>4.0</v>
      </c>
      <c r="AA5" s="68">
        <v>1.0</v>
      </c>
      <c r="AB5" s="68">
        <v>1.0</v>
      </c>
      <c r="AC5" s="68">
        <v>1.0</v>
      </c>
      <c r="AD5" s="68">
        <v>0.999929785728454</v>
      </c>
      <c r="AE5" s="68">
        <v>1.0</v>
      </c>
      <c r="AF5" s="68">
        <v>1.0</v>
      </c>
      <c r="AG5" s="68">
        <v>1.0</v>
      </c>
      <c r="AH5" s="68">
        <v>1.0</v>
      </c>
      <c r="AI5" s="68">
        <v>0.999</v>
      </c>
      <c r="AJ5" s="68">
        <v>1.0</v>
      </c>
      <c r="AK5" s="68">
        <v>0.991</v>
      </c>
      <c r="AL5" s="68">
        <v>1.0</v>
      </c>
      <c r="AM5" s="72">
        <v>1.0</v>
      </c>
      <c r="AN5" s="68">
        <v>1.0</v>
      </c>
      <c r="AO5" s="68">
        <v>1.0</v>
      </c>
      <c r="AP5" s="68">
        <v>1.0</v>
      </c>
      <c r="AQ5" s="16">
        <v>1.0</v>
      </c>
      <c r="AR5" s="68">
        <v>1.0</v>
      </c>
      <c r="AS5" s="68">
        <v>1.7993041331085</v>
      </c>
      <c r="AT5" s="68">
        <v>0.999988675117492</v>
      </c>
      <c r="AU5" s="68">
        <v>0.999828815460205</v>
      </c>
    </row>
    <row r="6" ht="21.0" customHeight="1">
      <c r="A6" s="65">
        <v>13.0</v>
      </c>
      <c r="B6" s="68" t="s">
        <v>750</v>
      </c>
      <c r="C6" s="68" t="s">
        <v>747</v>
      </c>
      <c r="D6" s="68">
        <v>5.0</v>
      </c>
      <c r="E6" s="68">
        <v>1.01527762148431</v>
      </c>
      <c r="F6" s="16">
        <v>0.955899860540123</v>
      </c>
      <c r="G6" s="74">
        <v>3.0</v>
      </c>
      <c r="H6" s="73">
        <v>2.0</v>
      </c>
      <c r="I6" s="70">
        <v>4.0</v>
      </c>
      <c r="J6" s="68">
        <v>0.0</v>
      </c>
      <c r="K6" s="68">
        <v>1.0</v>
      </c>
      <c r="L6" s="68">
        <v>0.0</v>
      </c>
      <c r="M6" s="68">
        <v>0.0</v>
      </c>
      <c r="N6" s="68">
        <v>1.0</v>
      </c>
      <c r="O6" s="68">
        <v>1.0</v>
      </c>
      <c r="P6" s="68">
        <v>0.0</v>
      </c>
      <c r="Q6" s="76">
        <v>1.0</v>
      </c>
      <c r="R6" s="76">
        <v>1.0</v>
      </c>
      <c r="S6" s="76">
        <v>0.0</v>
      </c>
      <c r="T6" s="76">
        <v>0.0</v>
      </c>
      <c r="U6" s="68">
        <v>11.0</v>
      </c>
      <c r="V6" s="68">
        <v>-0.35</v>
      </c>
      <c r="W6" s="68">
        <v>1.01114215510888</v>
      </c>
      <c r="X6" s="68">
        <v>4.996</v>
      </c>
      <c r="Y6" s="68">
        <v>12.57763671875</v>
      </c>
      <c r="Z6" s="68">
        <v>4.0</v>
      </c>
      <c r="AA6" s="68">
        <v>1.0</v>
      </c>
      <c r="AB6" s="68">
        <v>1.0</v>
      </c>
      <c r="AC6" s="68">
        <v>1.0</v>
      </c>
      <c r="AD6" s="68">
        <v>0.999654173851013</v>
      </c>
      <c r="AE6" s="68">
        <v>1.0</v>
      </c>
      <c r="AF6" s="68">
        <v>0.999899983406066</v>
      </c>
      <c r="AG6" s="68">
        <v>1.0</v>
      </c>
      <c r="AH6" s="68">
        <v>1.0</v>
      </c>
      <c r="AI6" s="68">
        <v>0.999</v>
      </c>
      <c r="AJ6" s="68">
        <v>1.0</v>
      </c>
      <c r="AK6" s="68">
        <v>0.923</v>
      </c>
      <c r="AL6" s="68">
        <v>1.0</v>
      </c>
      <c r="AM6" s="72">
        <v>1.0</v>
      </c>
      <c r="AN6" s="68">
        <v>1.0</v>
      </c>
      <c r="AO6" s="68">
        <v>1.0</v>
      </c>
      <c r="AP6" s="68">
        <v>1.0</v>
      </c>
      <c r="AQ6" s="16">
        <v>0.925999999999999</v>
      </c>
      <c r="AR6" s="68">
        <v>1.0</v>
      </c>
      <c r="AS6" s="68">
        <v>1.9341349032182</v>
      </c>
      <c r="AT6" s="68">
        <v>0.99999737739563</v>
      </c>
      <c r="AU6" s="68">
        <v>0.999216198921203</v>
      </c>
    </row>
    <row r="7" ht="21.0" customHeight="1">
      <c r="A7" s="65">
        <v>19.0</v>
      </c>
      <c r="B7" s="68" t="s">
        <v>751</v>
      </c>
      <c r="C7" s="68" t="s">
        <v>747</v>
      </c>
      <c r="D7" s="68">
        <v>5.0</v>
      </c>
      <c r="E7" s="68">
        <v>1.0140365403355</v>
      </c>
      <c r="F7" s="16">
        <v>0.931831891552398</v>
      </c>
      <c r="G7" s="74">
        <v>3.0</v>
      </c>
      <c r="H7" s="73">
        <v>2.0</v>
      </c>
      <c r="I7" s="70">
        <v>4.0</v>
      </c>
      <c r="J7" s="68">
        <v>0.0</v>
      </c>
      <c r="K7" s="68">
        <v>1.0</v>
      </c>
      <c r="L7" s="68">
        <v>0.0</v>
      </c>
      <c r="M7" s="68">
        <v>0.0</v>
      </c>
      <c r="N7" s="68">
        <v>1.0</v>
      </c>
      <c r="O7" s="68">
        <v>1.0</v>
      </c>
      <c r="P7" s="68">
        <v>0.0</v>
      </c>
      <c r="Q7" s="65">
        <v>1.0</v>
      </c>
      <c r="R7" s="65">
        <v>1.0</v>
      </c>
      <c r="S7" s="65">
        <v>0.0</v>
      </c>
      <c r="T7" s="65">
        <v>0.0</v>
      </c>
      <c r="U7" s="68">
        <v>11.0</v>
      </c>
      <c r="V7" s="68">
        <v>-0.532727272727272</v>
      </c>
      <c r="W7" s="68">
        <v>1.02382869703801</v>
      </c>
      <c r="X7" s="68">
        <v>5.996</v>
      </c>
      <c r="Y7" s="68">
        <v>12.58447265625</v>
      </c>
      <c r="Z7" s="68">
        <v>4.0</v>
      </c>
      <c r="AA7" s="68">
        <v>1.0</v>
      </c>
      <c r="AB7" s="68">
        <v>0.98661111111111</v>
      </c>
      <c r="AC7" s="68">
        <v>1.0</v>
      </c>
      <c r="AD7" s="68">
        <v>0.99959909915924</v>
      </c>
      <c r="AE7" s="68">
        <v>1.0</v>
      </c>
      <c r="AF7" s="68">
        <v>0.998300015926361</v>
      </c>
      <c r="AG7" s="68">
        <v>1.0</v>
      </c>
      <c r="AH7" s="68">
        <v>1.0</v>
      </c>
      <c r="AI7" s="68">
        <v>0.997</v>
      </c>
      <c r="AJ7" s="68">
        <v>1.0</v>
      </c>
      <c r="AK7" s="68">
        <v>0.924</v>
      </c>
      <c r="AL7" s="68">
        <v>1.0</v>
      </c>
      <c r="AM7" s="72">
        <v>1.0</v>
      </c>
      <c r="AN7" s="68">
        <v>1.0</v>
      </c>
      <c r="AO7" s="68">
        <v>1.0</v>
      </c>
      <c r="AP7" s="68">
        <v>1.0</v>
      </c>
      <c r="AQ7" s="16">
        <v>0.957</v>
      </c>
      <c r="AR7" s="68">
        <v>1.0</v>
      </c>
      <c r="AS7" s="68">
        <v>1.872669356291</v>
      </c>
      <c r="AT7" s="68">
        <v>0.999995648860931</v>
      </c>
      <c r="AU7" s="68">
        <v>0.999873280525207</v>
      </c>
    </row>
    <row r="8" ht="21.0" customHeight="1">
      <c r="A8" s="65">
        <v>6.0</v>
      </c>
      <c r="B8" s="68" t="s">
        <v>752</v>
      </c>
      <c r="C8" s="68" t="s">
        <v>747</v>
      </c>
      <c r="D8" s="68">
        <v>5.0</v>
      </c>
      <c r="E8" s="68">
        <v>1.0171556875633</v>
      </c>
      <c r="F8" s="16">
        <v>0.902858181414816</v>
      </c>
      <c r="G8" s="69">
        <v>6.0</v>
      </c>
      <c r="H8" s="77">
        <v>1.0</v>
      </c>
      <c r="I8" s="69">
        <v>6.0</v>
      </c>
      <c r="J8" s="68">
        <v>1.0</v>
      </c>
      <c r="K8" s="68">
        <v>1.0</v>
      </c>
      <c r="L8" s="68">
        <v>1.0</v>
      </c>
      <c r="M8" s="68">
        <v>1.0</v>
      </c>
      <c r="N8" s="68">
        <v>1.0</v>
      </c>
      <c r="O8" s="68">
        <v>1.0</v>
      </c>
      <c r="P8" s="68">
        <v>0.0</v>
      </c>
      <c r="Q8" s="76">
        <v>0.0</v>
      </c>
      <c r="R8" s="76">
        <v>1.0</v>
      </c>
      <c r="S8" s="76">
        <v>0.0</v>
      </c>
      <c r="T8" s="76">
        <v>0.0</v>
      </c>
      <c r="U8" s="68">
        <v>11.0</v>
      </c>
      <c r="V8" s="68">
        <v>-0.543636363636363</v>
      </c>
      <c r="W8" s="68">
        <v>1.14445412212871</v>
      </c>
      <c r="X8" s="68">
        <v>5.996</v>
      </c>
      <c r="Y8" s="68">
        <v>12.7021484375</v>
      </c>
      <c r="Z8" s="68">
        <v>6.0</v>
      </c>
      <c r="AA8" s="68">
        <v>1.0</v>
      </c>
      <c r="AB8" s="68">
        <v>0.966218037518038</v>
      </c>
      <c r="AC8" s="68">
        <v>1.0</v>
      </c>
      <c r="AD8" s="68">
        <v>0.999833464622497</v>
      </c>
      <c r="AE8" s="68">
        <v>1.0</v>
      </c>
      <c r="AF8" s="68">
        <v>0.999800026416778</v>
      </c>
      <c r="AG8" s="68">
        <v>1.0</v>
      </c>
      <c r="AH8" s="68">
        <v>1.0</v>
      </c>
      <c r="AI8" s="68">
        <v>0.993</v>
      </c>
      <c r="AJ8" s="68">
        <v>1.0</v>
      </c>
      <c r="AK8" s="68">
        <v>0.8805</v>
      </c>
      <c r="AL8" s="68">
        <v>1.0</v>
      </c>
      <c r="AM8" s="72">
        <v>1.0</v>
      </c>
      <c r="AN8" s="68">
        <v>1.0</v>
      </c>
      <c r="AO8" s="68">
        <v>1.0</v>
      </c>
      <c r="AP8" s="68">
        <v>1.0</v>
      </c>
      <c r="AQ8" s="16">
        <v>0.981</v>
      </c>
      <c r="AR8" s="68">
        <v>1.0</v>
      </c>
      <c r="AS8" s="68">
        <v>2.1046115409079</v>
      </c>
      <c r="AT8" s="68">
        <v>0.999999403953552</v>
      </c>
      <c r="AU8" s="68">
        <v>0.99965476989746</v>
      </c>
    </row>
    <row r="9" ht="21.0" customHeight="1">
      <c r="A9" s="65">
        <v>4.0</v>
      </c>
      <c r="B9" s="68" t="s">
        <v>753</v>
      </c>
      <c r="C9" s="68" t="s">
        <v>747</v>
      </c>
      <c r="D9" s="68">
        <v>5.0</v>
      </c>
      <c r="E9" s="68">
        <v>1.01834379990729</v>
      </c>
      <c r="F9" s="16">
        <v>0.822698604941867</v>
      </c>
      <c r="G9" s="70">
        <v>4.0</v>
      </c>
      <c r="H9" s="70">
        <v>4.0</v>
      </c>
      <c r="I9" s="70">
        <v>4.0</v>
      </c>
      <c r="J9" s="68">
        <v>0.0</v>
      </c>
      <c r="K9" s="68">
        <v>1.0</v>
      </c>
      <c r="L9" s="68">
        <v>0.0</v>
      </c>
      <c r="M9" s="68">
        <v>1.0</v>
      </c>
      <c r="N9" s="68">
        <v>1.0</v>
      </c>
      <c r="O9" s="68">
        <v>1.0</v>
      </c>
      <c r="P9" s="68">
        <v>1.0</v>
      </c>
      <c r="Q9" s="65">
        <v>1.0</v>
      </c>
      <c r="R9" s="65">
        <v>1.0</v>
      </c>
      <c r="S9" s="65">
        <v>0.0</v>
      </c>
      <c r="T9" s="65">
        <v>1.0</v>
      </c>
      <c r="U9" s="68">
        <v>11.0</v>
      </c>
      <c r="V9" s="68">
        <v>-0.115454545454545</v>
      </c>
      <c r="W9" s="68">
        <v>0.999424522524722</v>
      </c>
      <c r="X9" s="68">
        <v>4.996</v>
      </c>
      <c r="Y9" s="68">
        <v>12.4130859375</v>
      </c>
      <c r="Z9" s="68">
        <v>4.0</v>
      </c>
      <c r="AA9" s="68">
        <v>1.0</v>
      </c>
      <c r="AB9" s="68">
        <v>0.985714285714286</v>
      </c>
      <c r="AC9" s="68">
        <v>1.0</v>
      </c>
      <c r="AD9" s="68">
        <v>0.999972939491272</v>
      </c>
      <c r="AE9" s="68">
        <v>1.0</v>
      </c>
      <c r="AF9" s="68">
        <v>0.999899983406066</v>
      </c>
      <c r="AG9" s="68">
        <v>1.0</v>
      </c>
      <c r="AH9" s="68">
        <v>1.0</v>
      </c>
      <c r="AI9" s="68">
        <v>0.998</v>
      </c>
      <c r="AJ9" s="68">
        <v>1.0</v>
      </c>
      <c r="AK9" s="68">
        <v>0.9955</v>
      </c>
      <c r="AL9" s="68">
        <v>1.0</v>
      </c>
      <c r="AM9" s="72">
        <v>1.0</v>
      </c>
      <c r="AN9" s="68">
        <v>1.0</v>
      </c>
      <c r="AO9" s="68">
        <v>1.0</v>
      </c>
      <c r="AP9" s="68">
        <v>1.0</v>
      </c>
      <c r="AQ9" s="16">
        <v>1.0</v>
      </c>
      <c r="AR9" s="68">
        <v>1.0</v>
      </c>
      <c r="AS9" s="68">
        <v>1.9274618392749</v>
      </c>
      <c r="AT9" s="68">
        <v>0.999995172023773</v>
      </c>
      <c r="AU9" s="68">
        <v>0.999860405921936</v>
      </c>
    </row>
    <row r="10" ht="21.0" customHeight="1">
      <c r="A10" s="25">
        <v>0.0</v>
      </c>
      <c r="B10" s="25" t="s">
        <v>747</v>
      </c>
      <c r="C10" s="25"/>
      <c r="D10" s="25"/>
      <c r="E10" s="66">
        <v>0.9927407365</v>
      </c>
      <c r="F10" s="16">
        <v>0.8216453425789159</v>
      </c>
      <c r="G10" s="73">
        <v>2.0</v>
      </c>
      <c r="H10" s="27"/>
      <c r="I10" s="67"/>
      <c r="J10" s="25">
        <v>1.0</v>
      </c>
      <c r="K10" s="25">
        <v>0.0</v>
      </c>
      <c r="L10" s="25">
        <v>1.0</v>
      </c>
      <c r="M10" s="25">
        <v>0.0</v>
      </c>
      <c r="N10" s="25">
        <v>0.0</v>
      </c>
      <c r="O10" s="25">
        <v>0.0</v>
      </c>
      <c r="P10" s="25"/>
      <c r="Q10" s="25"/>
      <c r="R10" s="25"/>
      <c r="S10" s="25"/>
      <c r="T10" s="25"/>
      <c r="U10" s="25">
        <v>12.0</v>
      </c>
      <c r="V10" s="25">
        <v>-0.251666666666666</v>
      </c>
      <c r="W10" s="25">
        <v>0.458374214230016</v>
      </c>
      <c r="X10" s="25">
        <v>4.996</v>
      </c>
      <c r="Y10" s="25">
        <v>12.4130859375</v>
      </c>
      <c r="Z10" s="25"/>
      <c r="AA10" s="25">
        <v>1.0</v>
      </c>
      <c r="AB10" s="25">
        <v>1.0</v>
      </c>
      <c r="AC10" s="25">
        <v>1.0</v>
      </c>
      <c r="AD10" s="25">
        <v>0.995063781738281</v>
      </c>
      <c r="AE10" s="25">
        <v>1.0</v>
      </c>
      <c r="AF10" s="25">
        <v>0.999899983406066</v>
      </c>
      <c r="AG10" s="25">
        <v>1.0</v>
      </c>
      <c r="AH10" s="25">
        <v>1.0</v>
      </c>
      <c r="AI10" s="25">
        <v>0.998</v>
      </c>
      <c r="AJ10" s="25">
        <v>1.0</v>
      </c>
      <c r="AK10" s="25">
        <v>1.0</v>
      </c>
      <c r="AL10" s="25">
        <v>1.0</v>
      </c>
      <c r="AM10" s="66">
        <v>1.0</v>
      </c>
      <c r="AN10" s="25">
        <v>1.0</v>
      </c>
      <c r="AO10" s="25">
        <v>1.0</v>
      </c>
      <c r="AP10" s="25">
        <v>1.0</v>
      </c>
      <c r="AQ10" s="66">
        <v>0.999</v>
      </c>
      <c r="AR10" s="25">
        <v>1.0</v>
      </c>
      <c r="AS10" s="25">
        <v>0.869039081275219</v>
      </c>
      <c r="AT10" s="25">
        <v>0.999996900558471</v>
      </c>
      <c r="AU10" s="25">
        <v>0.999854803085327</v>
      </c>
      <c r="AV10" s="21"/>
      <c r="AW10" s="21"/>
    </row>
    <row r="11" ht="21.0" customHeight="1">
      <c r="A11" s="68">
        <v>7.0</v>
      </c>
      <c r="B11" s="68" t="s">
        <v>754</v>
      </c>
      <c r="C11" s="68" t="s">
        <v>747</v>
      </c>
      <c r="D11" s="68">
        <v>5.0</v>
      </c>
      <c r="E11" s="68">
        <v>1.01702600249153</v>
      </c>
      <c r="F11" s="16">
        <v>0.821458071169563</v>
      </c>
      <c r="G11" s="70">
        <v>4.0</v>
      </c>
      <c r="H11" s="74">
        <v>3.0</v>
      </c>
      <c r="I11" s="71">
        <v>5.0</v>
      </c>
      <c r="J11" s="68">
        <v>0.0</v>
      </c>
      <c r="K11" s="68">
        <v>1.0</v>
      </c>
      <c r="L11" s="68">
        <v>0.0</v>
      </c>
      <c r="M11" s="68">
        <v>1.0</v>
      </c>
      <c r="N11" s="68">
        <v>1.0</v>
      </c>
      <c r="O11" s="68">
        <v>1.0</v>
      </c>
      <c r="P11" s="68">
        <v>0.0</v>
      </c>
      <c r="Q11" s="65">
        <v>1.0</v>
      </c>
      <c r="R11" s="65">
        <v>1.0</v>
      </c>
      <c r="S11" s="65">
        <v>0.0</v>
      </c>
      <c r="T11" s="65">
        <v>1.0</v>
      </c>
      <c r="U11" s="68">
        <v>12.0</v>
      </c>
      <c r="V11" s="68">
        <v>-0.113333333333333</v>
      </c>
      <c r="W11" s="68">
        <v>1.05306290519078</v>
      </c>
      <c r="X11" s="68">
        <v>4.996</v>
      </c>
      <c r="Y11" s="68">
        <v>12.57763671875</v>
      </c>
      <c r="Z11" s="68">
        <v>5.0</v>
      </c>
      <c r="AA11" s="68">
        <v>1.0</v>
      </c>
      <c r="AB11" s="68">
        <v>1.0</v>
      </c>
      <c r="AC11" s="68">
        <v>1.0</v>
      </c>
      <c r="AD11" s="68">
        <v>0.999851524829864</v>
      </c>
      <c r="AE11" s="68">
        <v>1.0</v>
      </c>
      <c r="AF11" s="68">
        <v>1.0</v>
      </c>
      <c r="AG11" s="68">
        <v>1.0</v>
      </c>
      <c r="AH11" s="68">
        <v>1.0</v>
      </c>
      <c r="AI11" s="68">
        <v>0.999</v>
      </c>
      <c r="AJ11" s="68">
        <v>1.0</v>
      </c>
      <c r="AK11" s="68">
        <v>0.9795</v>
      </c>
      <c r="AL11" s="68">
        <v>1.0</v>
      </c>
      <c r="AM11" s="72">
        <v>1.0</v>
      </c>
      <c r="AN11" s="68">
        <v>1.0</v>
      </c>
      <c r="AO11" s="68">
        <v>1.0</v>
      </c>
      <c r="AP11" s="68">
        <v>1.0</v>
      </c>
      <c r="AQ11" s="16">
        <v>0.998</v>
      </c>
      <c r="AR11" s="68">
        <v>1.0</v>
      </c>
      <c r="AS11" s="68">
        <v>1.8992784575732</v>
      </c>
      <c r="AT11" s="68">
        <v>0.999991416931152</v>
      </c>
      <c r="AU11" s="68">
        <v>0.998568892478942</v>
      </c>
    </row>
    <row r="12" ht="21.0" customHeight="1">
      <c r="A12" s="68">
        <v>11.0</v>
      </c>
      <c r="B12" s="68" t="s">
        <v>755</v>
      </c>
      <c r="C12" s="68" t="s">
        <v>747</v>
      </c>
      <c r="D12" s="68">
        <v>5.0</v>
      </c>
      <c r="E12" s="68">
        <v>1.01546512776985</v>
      </c>
      <c r="F12" s="16">
        <v>0.805755445218676</v>
      </c>
      <c r="G12" s="71">
        <v>5.0</v>
      </c>
      <c r="H12" s="74">
        <v>3.0</v>
      </c>
      <c r="I12" s="71">
        <v>5.0</v>
      </c>
      <c r="J12" s="68">
        <v>0.0</v>
      </c>
      <c r="K12" s="68">
        <v>1.0</v>
      </c>
      <c r="L12" s="68">
        <v>1.0</v>
      </c>
      <c r="M12" s="68">
        <v>1.0</v>
      </c>
      <c r="N12" s="68">
        <v>1.0</v>
      </c>
      <c r="O12" s="68">
        <v>1.0</v>
      </c>
      <c r="P12" s="68">
        <v>0.0</v>
      </c>
      <c r="Q12" s="76">
        <v>1.0</v>
      </c>
      <c r="R12" s="76">
        <v>1.0</v>
      </c>
      <c r="S12" s="76">
        <v>1.0</v>
      </c>
      <c r="T12" s="76">
        <v>0.0</v>
      </c>
      <c r="U12" s="68">
        <v>12.0</v>
      </c>
      <c r="V12" s="68">
        <v>-0.2475</v>
      </c>
      <c r="W12" s="68">
        <v>1.0260505049581</v>
      </c>
      <c r="X12" s="68">
        <v>5.995</v>
      </c>
      <c r="Y12" s="68">
        <v>12.42431640625</v>
      </c>
      <c r="Z12" s="68">
        <v>5.0</v>
      </c>
      <c r="AA12" s="68">
        <v>1.0</v>
      </c>
      <c r="AB12" s="68">
        <v>1.0</v>
      </c>
      <c r="AC12" s="68">
        <v>1.0</v>
      </c>
      <c r="AD12" s="68">
        <v>0.999318182468414</v>
      </c>
      <c r="AE12" s="68">
        <v>1.0</v>
      </c>
      <c r="AF12" s="68">
        <v>1.0</v>
      </c>
      <c r="AG12" s="68">
        <v>1.0</v>
      </c>
      <c r="AH12" s="68">
        <v>1.0</v>
      </c>
      <c r="AI12" s="68">
        <v>0.996</v>
      </c>
      <c r="AJ12" s="68">
        <v>1.0</v>
      </c>
      <c r="AK12" s="68">
        <v>0.9955</v>
      </c>
      <c r="AL12" s="68">
        <v>1.0</v>
      </c>
      <c r="AM12" s="72">
        <v>1.0</v>
      </c>
      <c r="AN12" s="68">
        <v>1.0</v>
      </c>
      <c r="AO12" s="68">
        <v>1.0</v>
      </c>
      <c r="AP12" s="68">
        <v>1.0</v>
      </c>
      <c r="AQ12" s="16">
        <v>0.824</v>
      </c>
      <c r="AR12" s="68">
        <v>1.0</v>
      </c>
      <c r="AS12" s="68">
        <v>1.8143018124775</v>
      </c>
      <c r="AT12" s="68">
        <v>0.9999920129776</v>
      </c>
      <c r="AU12" s="68">
        <v>0.998887956142425</v>
      </c>
    </row>
    <row r="13" ht="21.0" customHeight="1">
      <c r="A13" s="68">
        <v>32.0</v>
      </c>
      <c r="B13" s="68" t="s">
        <v>756</v>
      </c>
      <c r="C13" s="68" t="s">
        <v>747</v>
      </c>
      <c r="D13" s="68">
        <v>2.0</v>
      </c>
      <c r="E13" s="68">
        <v>1.00055063173858</v>
      </c>
      <c r="F13" s="16">
        <v>0.800760091535974</v>
      </c>
      <c r="G13" s="70">
        <v>4.0</v>
      </c>
      <c r="H13" s="70">
        <v>4.0</v>
      </c>
      <c r="I13" s="73">
        <v>2.0</v>
      </c>
      <c r="J13" s="68">
        <v>0.0</v>
      </c>
      <c r="K13" s="68">
        <v>1.0</v>
      </c>
      <c r="L13" s="68">
        <v>0.0</v>
      </c>
      <c r="M13" s="68">
        <v>1.0</v>
      </c>
      <c r="N13" s="68">
        <v>1.0</v>
      </c>
      <c r="O13" s="68">
        <v>1.0</v>
      </c>
      <c r="P13" s="68">
        <v>1.0</v>
      </c>
      <c r="Q13" s="65">
        <v>1.0</v>
      </c>
      <c r="R13" s="65">
        <v>1.0</v>
      </c>
      <c r="S13" s="65">
        <v>1.0</v>
      </c>
      <c r="T13" s="65">
        <v>0.0</v>
      </c>
      <c r="U13" s="68">
        <v>12.0</v>
      </c>
      <c r="V13" s="68">
        <v>-0.194166666666666</v>
      </c>
      <c r="W13" s="68">
        <v>0.576813768721737</v>
      </c>
      <c r="X13" s="68">
        <v>4.996</v>
      </c>
      <c r="Y13" s="68">
        <v>12.4130859375</v>
      </c>
      <c r="Z13" s="68">
        <v>2.0</v>
      </c>
      <c r="AA13" s="68">
        <v>1.0</v>
      </c>
      <c r="AB13" s="68">
        <v>1.0</v>
      </c>
      <c r="AC13" s="68">
        <v>1.0</v>
      </c>
      <c r="AD13" s="68">
        <v>0.999874949455261</v>
      </c>
      <c r="AE13" s="68">
        <v>1.0</v>
      </c>
      <c r="AF13" s="68">
        <v>1.0</v>
      </c>
      <c r="AG13" s="68">
        <v>1.0</v>
      </c>
      <c r="AH13" s="68">
        <v>1.0</v>
      </c>
      <c r="AI13" s="68">
        <v>0.999</v>
      </c>
      <c r="AJ13" s="68">
        <v>1.0</v>
      </c>
      <c r="AK13" s="68">
        <v>0.9965</v>
      </c>
      <c r="AL13" s="68">
        <v>1.0</v>
      </c>
      <c r="AM13" s="72">
        <v>1.0</v>
      </c>
      <c r="AN13" s="68">
        <v>1.0</v>
      </c>
      <c r="AO13" s="68">
        <v>1.0</v>
      </c>
      <c r="AP13" s="68">
        <v>1.0</v>
      </c>
      <c r="AQ13" s="16">
        <v>1.0</v>
      </c>
      <c r="AR13" s="68">
        <v>1.0</v>
      </c>
      <c r="AS13" s="68">
        <v>1.0404089625318</v>
      </c>
      <c r="AT13" s="68">
        <v>0.999989748001098</v>
      </c>
      <c r="AU13" s="68">
        <v>0.999951601028442</v>
      </c>
    </row>
    <row r="14" ht="21.0" customHeight="1">
      <c r="A14" s="68">
        <v>17.0</v>
      </c>
      <c r="B14" s="68" t="s">
        <v>757</v>
      </c>
      <c r="C14" s="68" t="s">
        <v>747</v>
      </c>
      <c r="D14" s="68">
        <v>5.0</v>
      </c>
      <c r="E14" s="68">
        <v>1.01439169366709</v>
      </c>
      <c r="F14" s="16">
        <v>0.789881809254618</v>
      </c>
      <c r="G14" s="74">
        <v>3.0</v>
      </c>
      <c r="H14" s="73">
        <v>2.0</v>
      </c>
      <c r="I14" s="70">
        <v>4.0</v>
      </c>
      <c r="J14" s="68">
        <v>0.0</v>
      </c>
      <c r="K14" s="68" t="s">
        <v>758</v>
      </c>
      <c r="L14" s="68">
        <v>0.0</v>
      </c>
      <c r="M14" s="68">
        <v>1.0</v>
      </c>
      <c r="N14" s="68">
        <v>1.0</v>
      </c>
      <c r="O14" s="68">
        <v>1.0</v>
      </c>
      <c r="P14" s="68">
        <v>0.0</v>
      </c>
      <c r="Q14" s="76">
        <v>0.0</v>
      </c>
      <c r="R14" s="76">
        <v>1.0</v>
      </c>
      <c r="S14" s="76">
        <v>0.0</v>
      </c>
      <c r="T14" s="76">
        <v>1.0</v>
      </c>
      <c r="U14" s="68">
        <v>12.0</v>
      </c>
      <c r="V14" s="68">
        <v>-0.26</v>
      </c>
      <c r="W14" s="68">
        <v>0.92737172480424</v>
      </c>
      <c r="X14" s="68">
        <v>4.996</v>
      </c>
      <c r="Y14" s="68">
        <v>12.57763671875</v>
      </c>
      <c r="Z14" s="68">
        <v>4.0</v>
      </c>
      <c r="AA14" s="68">
        <v>1.0</v>
      </c>
      <c r="AB14" s="68">
        <v>0.999666666666667</v>
      </c>
      <c r="AC14" s="68">
        <v>1.0</v>
      </c>
      <c r="AD14" s="68">
        <v>0.999955058097839</v>
      </c>
      <c r="AE14" s="68">
        <v>1.0</v>
      </c>
      <c r="AF14" s="68">
        <v>0.999899983406066</v>
      </c>
      <c r="AG14" s="68">
        <v>1.0</v>
      </c>
      <c r="AH14" s="68">
        <v>1.0</v>
      </c>
      <c r="AI14" s="68">
        <v>0.995</v>
      </c>
      <c r="AJ14" s="68">
        <v>1.0</v>
      </c>
      <c r="AK14" s="68">
        <v>0.992</v>
      </c>
      <c r="AL14" s="68">
        <v>1.0</v>
      </c>
      <c r="AM14" s="72">
        <v>1.0</v>
      </c>
      <c r="AN14" s="68">
        <v>1.0</v>
      </c>
      <c r="AO14" s="68">
        <v>1.0</v>
      </c>
      <c r="AP14" s="68">
        <v>1.0</v>
      </c>
      <c r="AQ14" s="16">
        <v>0.994</v>
      </c>
      <c r="AR14" s="68">
        <v>1.0</v>
      </c>
      <c r="AS14" s="68">
        <v>1.73769695275619</v>
      </c>
      <c r="AT14" s="68">
        <v>0.999994754791259</v>
      </c>
      <c r="AU14" s="68">
        <v>0.999889612197876</v>
      </c>
    </row>
    <row r="15" ht="21.0" customHeight="1">
      <c r="A15" s="68">
        <v>27.0</v>
      </c>
      <c r="B15" s="68" t="s">
        <v>759</v>
      </c>
      <c r="C15" s="68" t="s">
        <v>747</v>
      </c>
      <c r="D15" s="68">
        <v>2.0</v>
      </c>
      <c r="E15" s="68">
        <v>1.00222022765087</v>
      </c>
      <c r="F15" s="16">
        <v>0.779115760961662</v>
      </c>
      <c r="G15" s="70">
        <v>4.0</v>
      </c>
      <c r="H15" s="71">
        <v>5.0</v>
      </c>
      <c r="I15" s="73">
        <v>2.0</v>
      </c>
      <c r="J15" s="68">
        <v>0.0</v>
      </c>
      <c r="K15" s="68">
        <v>1.0</v>
      </c>
      <c r="L15" s="68">
        <v>0.0</v>
      </c>
      <c r="M15" s="68">
        <v>1.0</v>
      </c>
      <c r="N15" s="68">
        <v>1.0</v>
      </c>
      <c r="O15" s="68">
        <v>1.0</v>
      </c>
      <c r="P15" s="68">
        <v>1.0</v>
      </c>
      <c r="Q15" s="65">
        <v>1.0</v>
      </c>
      <c r="R15" s="65">
        <v>1.0</v>
      </c>
      <c r="S15" s="65">
        <v>1.0</v>
      </c>
      <c r="T15" s="65">
        <v>1.0</v>
      </c>
      <c r="U15" s="68">
        <v>12.0</v>
      </c>
      <c r="V15" s="68">
        <v>-0.0716666666666666</v>
      </c>
      <c r="W15" s="68">
        <v>0.593733645935679</v>
      </c>
      <c r="X15" s="68">
        <v>4.996</v>
      </c>
      <c r="Y15" s="68">
        <v>12.4130859375</v>
      </c>
      <c r="Z15" s="68">
        <v>2.0</v>
      </c>
      <c r="AA15" s="68">
        <v>1.0</v>
      </c>
      <c r="AB15" s="68">
        <v>0.999377777777778</v>
      </c>
      <c r="AC15" s="68">
        <v>1.0</v>
      </c>
      <c r="AD15" s="68">
        <v>0.999925017356872</v>
      </c>
      <c r="AE15" s="68">
        <v>1.0</v>
      </c>
      <c r="AF15" s="68">
        <v>1.0</v>
      </c>
      <c r="AG15" s="68">
        <v>1.0</v>
      </c>
      <c r="AH15" s="68">
        <v>1.0</v>
      </c>
      <c r="AI15" s="68">
        <v>0.999</v>
      </c>
      <c r="AJ15" s="68">
        <v>1.0</v>
      </c>
      <c r="AK15" s="68">
        <v>0.975</v>
      </c>
      <c r="AL15" s="68">
        <v>1.0</v>
      </c>
      <c r="AM15" s="72">
        <v>1.0</v>
      </c>
      <c r="AN15" s="68">
        <v>1.0</v>
      </c>
      <c r="AO15" s="68">
        <v>1.0</v>
      </c>
      <c r="AP15" s="68">
        <v>1.0</v>
      </c>
      <c r="AQ15" s="16">
        <v>0.966</v>
      </c>
      <c r="AR15" s="68">
        <v>1.0</v>
      </c>
      <c r="AS15" s="68">
        <v>1.1645355667709</v>
      </c>
      <c r="AT15" s="68">
        <v>0.999997615814209</v>
      </c>
      <c r="AU15" s="68">
        <v>0.999755680561065</v>
      </c>
    </row>
    <row r="16" ht="21.0" customHeight="1">
      <c r="A16" s="68">
        <v>2.0</v>
      </c>
      <c r="B16" s="68" t="s">
        <v>760</v>
      </c>
      <c r="C16" s="68" t="s">
        <v>747</v>
      </c>
      <c r="D16" s="68">
        <v>5.0</v>
      </c>
      <c r="E16" s="68">
        <v>1.01939315669985</v>
      </c>
      <c r="F16" s="16">
        <v>0.7667003866584385</v>
      </c>
      <c r="G16" s="70">
        <v>4.0</v>
      </c>
      <c r="H16" s="74">
        <v>3.0</v>
      </c>
      <c r="I16" s="70">
        <v>4.0</v>
      </c>
      <c r="J16" s="68">
        <v>0.0</v>
      </c>
      <c r="K16" s="68">
        <v>1.0</v>
      </c>
      <c r="L16" s="68">
        <v>0.0</v>
      </c>
      <c r="M16" s="68">
        <v>1.0</v>
      </c>
      <c r="N16" s="68">
        <v>1.0</v>
      </c>
      <c r="O16" s="68">
        <v>1.0</v>
      </c>
      <c r="P16" s="68">
        <v>0.0</v>
      </c>
      <c r="Q16" s="76">
        <v>1.0</v>
      </c>
      <c r="R16" s="76">
        <v>1.0</v>
      </c>
      <c r="S16" s="76">
        <v>0.0</v>
      </c>
      <c r="T16" s="76">
        <v>1.0</v>
      </c>
      <c r="U16" s="68">
        <v>11.0</v>
      </c>
      <c r="V16" s="68">
        <v>-0.224545454545454</v>
      </c>
      <c r="W16" s="68">
        <v>1.06595471546088</v>
      </c>
      <c r="X16" s="68">
        <v>4.996</v>
      </c>
      <c r="Y16" s="68">
        <v>12.57763671875</v>
      </c>
      <c r="Z16" s="68">
        <v>4.0</v>
      </c>
      <c r="AA16" s="68">
        <v>1.0</v>
      </c>
      <c r="AB16" s="68">
        <v>0.996133333333333</v>
      </c>
      <c r="AC16" s="68">
        <v>1.0</v>
      </c>
      <c r="AD16" s="68">
        <v>0.999963581562042</v>
      </c>
      <c r="AE16" s="68">
        <v>1.0</v>
      </c>
      <c r="AF16" s="68">
        <v>0.999899983406066</v>
      </c>
      <c r="AG16" s="68">
        <v>1.0</v>
      </c>
      <c r="AH16" s="68">
        <v>1.0</v>
      </c>
      <c r="AI16" s="68">
        <v>0.998</v>
      </c>
      <c r="AJ16" s="68">
        <v>1.0</v>
      </c>
      <c r="AK16" s="68">
        <v>0.973</v>
      </c>
      <c r="AL16" s="68">
        <v>1.0</v>
      </c>
      <c r="AM16" s="72">
        <v>1.0</v>
      </c>
      <c r="AN16" s="68">
        <v>1.0</v>
      </c>
      <c r="AO16" s="68">
        <v>1.0</v>
      </c>
      <c r="AP16" s="68">
        <v>1.0</v>
      </c>
      <c r="AQ16" s="16">
        <v>1.0</v>
      </c>
      <c r="AR16" s="68">
        <v>1.0</v>
      </c>
      <c r="AS16" s="68">
        <v>2.0253695015769</v>
      </c>
      <c r="AT16" s="68">
        <v>0.999997556209564</v>
      </c>
      <c r="AU16" s="68">
        <v>0.999058902263641</v>
      </c>
    </row>
    <row r="17" ht="21.0" customHeight="1">
      <c r="A17" s="68">
        <v>21.0</v>
      </c>
      <c r="B17" s="68" t="s">
        <v>761</v>
      </c>
      <c r="C17" s="68" t="s">
        <v>747</v>
      </c>
      <c r="D17" s="68">
        <v>2.0</v>
      </c>
      <c r="E17" s="68">
        <v>1.00717224772957</v>
      </c>
      <c r="F17" s="16">
        <v>0.758247434931701</v>
      </c>
      <c r="G17" s="70">
        <v>4.0</v>
      </c>
      <c r="H17" s="73">
        <v>2.0</v>
      </c>
      <c r="I17" s="73">
        <v>2.0</v>
      </c>
      <c r="J17" s="68">
        <v>0.0</v>
      </c>
      <c r="K17" s="68">
        <v>1.0</v>
      </c>
      <c r="L17" s="68">
        <v>0.0</v>
      </c>
      <c r="M17" s="68">
        <v>1.0</v>
      </c>
      <c r="N17" s="68">
        <v>1.0</v>
      </c>
      <c r="O17" s="68">
        <v>1.0</v>
      </c>
      <c r="P17" s="68">
        <v>0.0</v>
      </c>
      <c r="Q17" s="65">
        <v>1.0</v>
      </c>
      <c r="R17" s="65">
        <v>1.0</v>
      </c>
      <c r="S17" s="65">
        <v>0.0</v>
      </c>
      <c r="T17" s="65">
        <v>0.0</v>
      </c>
      <c r="U17" s="68">
        <v>12.0</v>
      </c>
      <c r="V17" s="68">
        <v>-0.335</v>
      </c>
      <c r="W17" s="68">
        <v>0.899375069105204</v>
      </c>
      <c r="X17" s="68">
        <v>4.996</v>
      </c>
      <c r="Y17" s="68">
        <v>12.57763671875</v>
      </c>
      <c r="Z17" s="68">
        <v>2.0</v>
      </c>
      <c r="AA17" s="68">
        <v>1.0</v>
      </c>
      <c r="AB17" s="68">
        <v>1.0</v>
      </c>
      <c r="AC17" s="68">
        <v>1.0</v>
      </c>
      <c r="AD17" s="68">
        <v>0.996771454811096</v>
      </c>
      <c r="AE17" s="68">
        <v>1.0</v>
      </c>
      <c r="AF17" s="68">
        <v>0.999899983406066</v>
      </c>
      <c r="AG17" s="68">
        <v>1.0</v>
      </c>
      <c r="AH17" s="68">
        <v>1.0</v>
      </c>
      <c r="AI17" s="68">
        <v>0.999</v>
      </c>
      <c r="AJ17" s="68">
        <v>1.0</v>
      </c>
      <c r="AK17" s="68">
        <v>0.9865</v>
      </c>
      <c r="AL17" s="68">
        <v>1.0</v>
      </c>
      <c r="AM17" s="72">
        <v>1.0</v>
      </c>
      <c r="AN17" s="68">
        <v>1.0</v>
      </c>
      <c r="AO17" s="68">
        <v>1.0</v>
      </c>
      <c r="AP17" s="68">
        <v>1.0</v>
      </c>
      <c r="AQ17" s="16">
        <v>0.999</v>
      </c>
      <c r="AR17" s="68">
        <v>1.0</v>
      </c>
      <c r="AS17" s="68">
        <v>1.5373540103572</v>
      </c>
      <c r="AT17" s="68">
        <v>0.999992251396179</v>
      </c>
      <c r="AU17" s="68">
        <v>0.999635815620422</v>
      </c>
    </row>
    <row r="18" ht="21.0" customHeight="1">
      <c r="A18" s="68">
        <v>23.0</v>
      </c>
      <c r="B18" s="68" t="s">
        <v>762</v>
      </c>
      <c r="C18" s="68" t="s">
        <v>747</v>
      </c>
      <c r="D18" s="68">
        <v>2.0</v>
      </c>
      <c r="E18" s="68">
        <v>1.00504182847705</v>
      </c>
      <c r="F18" s="16">
        <v>0.756362009070191</v>
      </c>
      <c r="G18" s="74">
        <v>3.0</v>
      </c>
      <c r="H18" s="74">
        <v>3.0</v>
      </c>
      <c r="I18" s="73">
        <v>2.0</v>
      </c>
      <c r="J18" s="68">
        <v>0.0</v>
      </c>
      <c r="K18" s="68">
        <v>0.0</v>
      </c>
      <c r="L18" s="68">
        <v>0.0</v>
      </c>
      <c r="M18" s="68">
        <v>1.0</v>
      </c>
      <c r="N18" s="68">
        <v>1.0</v>
      </c>
      <c r="O18" s="68">
        <v>1.0</v>
      </c>
      <c r="P18" s="68">
        <v>0.0</v>
      </c>
      <c r="Q18" s="76">
        <v>1.0</v>
      </c>
      <c r="R18" s="76">
        <v>1.0</v>
      </c>
      <c r="S18" s="76">
        <v>1.0</v>
      </c>
      <c r="T18" s="76">
        <v>0.0</v>
      </c>
      <c r="U18" s="68">
        <v>12.0</v>
      </c>
      <c r="V18" s="68">
        <v>-0.3375</v>
      </c>
      <c r="W18" s="68">
        <v>0.691373297618138</v>
      </c>
      <c r="X18" s="68">
        <v>5.995</v>
      </c>
      <c r="Y18" s="68">
        <v>12.42431640625</v>
      </c>
      <c r="Z18" s="68">
        <v>2.0</v>
      </c>
      <c r="AA18" s="68">
        <v>1.0</v>
      </c>
      <c r="AB18" s="68">
        <v>1.0</v>
      </c>
      <c r="AC18" s="68">
        <v>1.0</v>
      </c>
      <c r="AD18" s="68">
        <v>0.999743700027465</v>
      </c>
      <c r="AE18" s="68">
        <v>1.0</v>
      </c>
      <c r="AF18" s="68">
        <v>0.999899983406066</v>
      </c>
      <c r="AG18" s="68">
        <v>1.0</v>
      </c>
      <c r="AH18" s="68">
        <v>1.0</v>
      </c>
      <c r="AI18" s="68">
        <v>0.998</v>
      </c>
      <c r="AJ18" s="68">
        <v>1.0</v>
      </c>
      <c r="AK18" s="68">
        <v>0.9995</v>
      </c>
      <c r="AL18" s="68">
        <v>1.0</v>
      </c>
      <c r="AM18" s="72">
        <v>1.0</v>
      </c>
      <c r="AN18" s="68">
        <v>1.0</v>
      </c>
      <c r="AO18" s="68">
        <v>1.0</v>
      </c>
      <c r="AP18" s="68">
        <v>1.0</v>
      </c>
      <c r="AQ18" s="16">
        <v>1.0</v>
      </c>
      <c r="AR18" s="68">
        <v>1.0</v>
      </c>
      <c r="AS18" s="68">
        <v>1.265137522562</v>
      </c>
      <c r="AT18" s="68">
        <v>0.999995589256286</v>
      </c>
      <c r="AU18" s="68">
        <v>0.999912202358245</v>
      </c>
    </row>
    <row r="19" ht="21.0" customHeight="1">
      <c r="A19" s="68">
        <v>24.0</v>
      </c>
      <c r="B19" s="68" t="s">
        <v>763</v>
      </c>
      <c r="C19" s="68" t="s">
        <v>747</v>
      </c>
      <c r="D19" s="68">
        <v>2.0</v>
      </c>
      <c r="E19" s="68">
        <v>1.00392977141708</v>
      </c>
      <c r="F19" s="16">
        <v>0.745972877643567</v>
      </c>
      <c r="G19" s="70">
        <v>4.0</v>
      </c>
      <c r="H19" s="71">
        <v>5.0</v>
      </c>
      <c r="I19" s="73">
        <v>2.0</v>
      </c>
      <c r="J19" s="68">
        <v>0.0</v>
      </c>
      <c r="K19" s="68">
        <v>1.0</v>
      </c>
      <c r="L19" s="68">
        <v>0.0</v>
      </c>
      <c r="M19" s="68">
        <v>1.0</v>
      </c>
      <c r="N19" s="68">
        <v>1.0</v>
      </c>
      <c r="O19" s="68">
        <v>1.0</v>
      </c>
      <c r="P19" s="68">
        <v>1.0</v>
      </c>
      <c r="Q19" s="65">
        <v>1.0</v>
      </c>
      <c r="R19" s="65">
        <v>1.0</v>
      </c>
      <c r="S19" s="65">
        <v>1.0</v>
      </c>
      <c r="T19" s="65">
        <v>1.0</v>
      </c>
      <c r="U19" s="68">
        <v>12.0</v>
      </c>
      <c r="V19" s="68">
        <v>-0.055</v>
      </c>
      <c r="W19" s="68">
        <v>0.603268762258857</v>
      </c>
      <c r="X19" s="68">
        <v>4.996</v>
      </c>
      <c r="Y19" s="68">
        <v>12.4130859375</v>
      </c>
      <c r="Z19" s="68">
        <v>2.0</v>
      </c>
      <c r="AA19" s="68">
        <v>1.0</v>
      </c>
      <c r="AB19" s="68">
        <v>0.999377777777778</v>
      </c>
      <c r="AC19" s="68">
        <v>1.0</v>
      </c>
      <c r="AD19" s="68">
        <v>0.999976456165313</v>
      </c>
      <c r="AE19" s="68">
        <v>1.0</v>
      </c>
      <c r="AF19" s="68">
        <v>1.0</v>
      </c>
      <c r="AG19" s="68">
        <v>1.0</v>
      </c>
      <c r="AH19" s="68">
        <v>1.0</v>
      </c>
      <c r="AI19" s="68">
        <v>0.999</v>
      </c>
      <c r="AJ19" s="68">
        <v>1.0</v>
      </c>
      <c r="AK19" s="68">
        <v>0.996</v>
      </c>
      <c r="AL19" s="68">
        <v>1.0</v>
      </c>
      <c r="AM19" s="72">
        <v>1.0</v>
      </c>
      <c r="AN19" s="68">
        <v>1.0</v>
      </c>
      <c r="AO19" s="68">
        <v>1.0</v>
      </c>
      <c r="AP19" s="68">
        <v>1.0</v>
      </c>
      <c r="AQ19" s="16">
        <v>1.0</v>
      </c>
      <c r="AR19" s="68">
        <v>1.0</v>
      </c>
      <c r="AS19" s="68">
        <v>1.2055951310845</v>
      </c>
      <c r="AT19" s="68">
        <v>0.99999725818634</v>
      </c>
      <c r="AU19" s="68">
        <v>0.999751985073089</v>
      </c>
    </row>
    <row r="20" ht="21.0" customHeight="1">
      <c r="A20" s="65">
        <v>15.0</v>
      </c>
      <c r="B20" s="68" t="s">
        <v>764</v>
      </c>
      <c r="C20" s="68" t="s">
        <v>747</v>
      </c>
      <c r="D20" s="68">
        <v>5.0</v>
      </c>
      <c r="E20" s="68">
        <v>1.01480727284038</v>
      </c>
      <c r="F20" s="16">
        <v>0.741</v>
      </c>
      <c r="G20" s="70">
        <v>4.0</v>
      </c>
      <c r="H20" s="74">
        <v>3.0</v>
      </c>
      <c r="I20" s="70">
        <v>4.0</v>
      </c>
      <c r="J20" s="68">
        <v>0.0</v>
      </c>
      <c r="K20" s="68">
        <v>1.0</v>
      </c>
      <c r="L20" s="68">
        <v>0.0</v>
      </c>
      <c r="M20" s="68">
        <v>1.0</v>
      </c>
      <c r="N20" s="68">
        <v>1.0</v>
      </c>
      <c r="O20" s="68">
        <v>1.0</v>
      </c>
      <c r="P20" s="68">
        <v>0.0</v>
      </c>
      <c r="Q20" s="76">
        <v>1.0</v>
      </c>
      <c r="R20" s="76">
        <v>1.0</v>
      </c>
      <c r="S20" s="76">
        <v>0.0</v>
      </c>
      <c r="T20" s="76">
        <v>1.0</v>
      </c>
      <c r="U20" s="68">
        <v>12.0</v>
      </c>
      <c r="V20" s="68">
        <v>-0.155</v>
      </c>
      <c r="W20" s="68">
        <v>1.03231264492912</v>
      </c>
      <c r="X20" s="68">
        <v>4.996</v>
      </c>
      <c r="Y20" s="68">
        <v>12.57763671875</v>
      </c>
      <c r="Z20" s="68">
        <v>4.0</v>
      </c>
      <c r="AA20" s="68">
        <v>1.0</v>
      </c>
      <c r="AB20" s="68">
        <v>0.99571111111111</v>
      </c>
      <c r="AC20" s="68">
        <v>1.0</v>
      </c>
      <c r="AD20" s="68">
        <v>0.999489784240722</v>
      </c>
      <c r="AE20" s="68">
        <v>1.0</v>
      </c>
      <c r="AF20" s="68">
        <v>1.0</v>
      </c>
      <c r="AG20" s="68">
        <v>1.0</v>
      </c>
      <c r="AH20" s="68">
        <v>1.0</v>
      </c>
      <c r="AI20" s="68">
        <v>0.999</v>
      </c>
      <c r="AJ20" s="68">
        <v>1.0</v>
      </c>
      <c r="AK20" s="68">
        <v>0.9605</v>
      </c>
      <c r="AL20" s="68">
        <v>1.0</v>
      </c>
      <c r="AM20" s="72">
        <v>1.0</v>
      </c>
      <c r="AN20" s="68">
        <v>1.0</v>
      </c>
      <c r="AO20" s="68">
        <v>1.0</v>
      </c>
      <c r="AP20" s="68">
        <v>1.0</v>
      </c>
      <c r="AQ20" s="16">
        <v>1.0</v>
      </c>
      <c r="AR20" s="68">
        <v>1.0</v>
      </c>
      <c r="AS20" s="68">
        <v>1.8433437827052</v>
      </c>
      <c r="AT20" s="68">
        <v>0.999995946884155</v>
      </c>
      <c r="AU20" s="68">
        <v>0.99919843673706</v>
      </c>
    </row>
    <row r="21" ht="21.0" customHeight="1">
      <c r="A21" s="68">
        <v>40.0</v>
      </c>
      <c r="B21" s="68" t="s">
        <v>765</v>
      </c>
      <c r="C21" s="68" t="s">
        <v>747</v>
      </c>
      <c r="D21" s="68">
        <v>2.0</v>
      </c>
      <c r="E21" s="68">
        <v>0.999199050414971</v>
      </c>
      <c r="F21" s="16">
        <v>0.736188092249451</v>
      </c>
      <c r="G21" s="74">
        <v>3.0</v>
      </c>
      <c r="H21" s="73">
        <v>2.0</v>
      </c>
      <c r="I21" s="77">
        <v>1.0</v>
      </c>
      <c r="J21" s="68">
        <v>0.0</v>
      </c>
      <c r="K21" s="68">
        <v>0.0</v>
      </c>
      <c r="L21" s="68">
        <v>0.0</v>
      </c>
      <c r="M21" s="68">
        <v>1.0</v>
      </c>
      <c r="N21" s="68">
        <v>1.0</v>
      </c>
      <c r="O21" s="68">
        <v>1.0</v>
      </c>
      <c r="P21" s="68">
        <v>0.0</v>
      </c>
      <c r="Q21" s="65">
        <v>1.0</v>
      </c>
      <c r="R21" s="65">
        <v>1.0</v>
      </c>
      <c r="S21" s="65">
        <v>0.0</v>
      </c>
      <c r="T21" s="65">
        <v>0.0</v>
      </c>
      <c r="U21" s="68">
        <v>12.0</v>
      </c>
      <c r="V21" s="68">
        <v>-0.5275</v>
      </c>
      <c r="W21" s="68">
        <v>0.727720832561019</v>
      </c>
      <c r="X21" s="68">
        <v>5.996</v>
      </c>
      <c r="Y21" s="68">
        <v>12.58447265625</v>
      </c>
      <c r="Z21" s="68">
        <v>1.0</v>
      </c>
      <c r="AA21" s="68">
        <v>1.0</v>
      </c>
      <c r="AB21" s="68">
        <v>1.0</v>
      </c>
      <c r="AC21" s="68">
        <v>1.0</v>
      </c>
      <c r="AD21" s="68">
        <v>0.994009971618652</v>
      </c>
      <c r="AE21" s="68">
        <v>1.0</v>
      </c>
      <c r="AF21" s="68">
        <v>0.999800026416778</v>
      </c>
      <c r="AG21" s="68">
        <v>1.0</v>
      </c>
      <c r="AH21" s="68">
        <v>1.0</v>
      </c>
      <c r="AI21" s="68">
        <v>0.996</v>
      </c>
      <c r="AJ21" s="68">
        <v>1.0</v>
      </c>
      <c r="AK21" s="68">
        <v>0.973</v>
      </c>
      <c r="AL21" s="68">
        <v>1.0</v>
      </c>
      <c r="AM21" s="72">
        <v>1.0</v>
      </c>
      <c r="AN21" s="68">
        <v>1.0</v>
      </c>
      <c r="AO21" s="68">
        <v>1.0</v>
      </c>
      <c r="AP21" s="68">
        <v>1.0</v>
      </c>
      <c r="AQ21" s="16">
        <v>0.998</v>
      </c>
      <c r="AR21" s="68">
        <v>1.0</v>
      </c>
      <c r="AS21" s="68">
        <v>1.2954838546719</v>
      </c>
      <c r="AT21" s="68">
        <v>0.999997675418853</v>
      </c>
      <c r="AU21" s="68">
        <v>0.999420881271362</v>
      </c>
    </row>
    <row r="22" ht="21.0" customHeight="1">
      <c r="A22" s="68">
        <v>14.0</v>
      </c>
      <c r="B22" s="68" t="s">
        <v>766</v>
      </c>
      <c r="C22" s="68" t="s">
        <v>747</v>
      </c>
      <c r="D22" s="68">
        <v>5.0</v>
      </c>
      <c r="E22" s="68">
        <v>1.01493426544061</v>
      </c>
      <c r="F22" s="16">
        <v>0.730287365403956</v>
      </c>
      <c r="G22" s="74">
        <v>3.0</v>
      </c>
      <c r="H22" s="77">
        <v>1.0</v>
      </c>
      <c r="I22" s="71">
        <v>5.0</v>
      </c>
      <c r="J22" s="68">
        <v>0.0</v>
      </c>
      <c r="K22" s="68">
        <v>1.0</v>
      </c>
      <c r="L22" s="68">
        <v>0.0</v>
      </c>
      <c r="M22" s="68">
        <v>0.0</v>
      </c>
      <c r="N22" s="68">
        <v>1.0</v>
      </c>
      <c r="O22" s="68">
        <v>1.0</v>
      </c>
      <c r="P22" s="68">
        <v>0.0</v>
      </c>
      <c r="Q22" s="76">
        <v>0.0</v>
      </c>
      <c r="R22" s="76">
        <v>1.0</v>
      </c>
      <c r="S22" s="76">
        <v>0.0</v>
      </c>
      <c r="T22" s="76">
        <v>0.0</v>
      </c>
      <c r="U22" s="68">
        <v>11.0</v>
      </c>
      <c r="V22" s="68">
        <v>-0.414545454545454</v>
      </c>
      <c r="W22" s="68">
        <v>1.03295745119698</v>
      </c>
      <c r="X22" s="68">
        <v>5.995</v>
      </c>
      <c r="Y22" s="68">
        <v>12.42431640625</v>
      </c>
      <c r="Z22" s="68">
        <v>5.0</v>
      </c>
      <c r="AA22" s="68">
        <v>1.0</v>
      </c>
      <c r="AB22" s="68">
        <v>0.98661111111111</v>
      </c>
      <c r="AC22" s="68">
        <v>1.0</v>
      </c>
      <c r="AD22" s="68">
        <v>0.997611463069915</v>
      </c>
      <c r="AE22" s="68">
        <v>1.0</v>
      </c>
      <c r="AF22" s="68">
        <v>0.999800026416778</v>
      </c>
      <c r="AG22" s="68">
        <v>1.0</v>
      </c>
      <c r="AH22" s="68">
        <v>1.0</v>
      </c>
      <c r="AI22" s="68">
        <v>0.997</v>
      </c>
      <c r="AJ22" s="68">
        <v>1.0</v>
      </c>
      <c r="AK22" s="68">
        <v>0.9775</v>
      </c>
      <c r="AL22" s="68">
        <v>1.0</v>
      </c>
      <c r="AM22" s="72">
        <v>1.0</v>
      </c>
      <c r="AN22" s="68">
        <v>1.0</v>
      </c>
      <c r="AO22" s="68">
        <v>1.0</v>
      </c>
      <c r="AP22" s="68">
        <v>1.0</v>
      </c>
      <c r="AQ22" s="16">
        <v>1.0</v>
      </c>
      <c r="AR22" s="68">
        <v>1.0</v>
      </c>
      <c r="AS22" s="68">
        <v>1.9039745077445</v>
      </c>
      <c r="AT22" s="68">
        <v>0.999988198280334</v>
      </c>
      <c r="AU22" s="68">
        <v>0.967708945274353</v>
      </c>
    </row>
    <row r="23" ht="21.0" customHeight="1">
      <c r="A23" s="68">
        <v>1.0</v>
      </c>
      <c r="B23" s="68" t="s">
        <v>767</v>
      </c>
      <c r="C23" s="68" t="s">
        <v>747</v>
      </c>
      <c r="D23" s="68">
        <v>5.0</v>
      </c>
      <c r="E23" s="68">
        <v>1.02014062534268</v>
      </c>
      <c r="F23" s="16">
        <v>0.6908279080713007</v>
      </c>
      <c r="G23" s="70">
        <v>4.0</v>
      </c>
      <c r="H23" s="77">
        <v>1.0</v>
      </c>
      <c r="I23" s="69">
        <v>6.0</v>
      </c>
      <c r="J23" s="68">
        <v>0.0</v>
      </c>
      <c r="K23" s="68">
        <v>1.0</v>
      </c>
      <c r="L23" s="68">
        <v>0.0</v>
      </c>
      <c r="M23" s="68">
        <v>1.0</v>
      </c>
      <c r="N23" s="68">
        <v>1.0</v>
      </c>
      <c r="O23" s="68">
        <v>1.0</v>
      </c>
      <c r="P23" s="68">
        <v>0.0</v>
      </c>
      <c r="Q23" s="65">
        <v>0.0</v>
      </c>
      <c r="R23" s="65">
        <v>1.0</v>
      </c>
      <c r="S23" s="65">
        <v>0.0</v>
      </c>
      <c r="T23" s="65">
        <v>0.0</v>
      </c>
      <c r="U23" s="68">
        <v>11.0</v>
      </c>
      <c r="V23" s="68">
        <v>-0.298181818181818</v>
      </c>
      <c r="W23" s="68">
        <v>1.07195145979389</v>
      </c>
      <c r="X23" s="68">
        <v>5.995</v>
      </c>
      <c r="Y23" s="68">
        <v>12.42431640625</v>
      </c>
      <c r="Z23" s="68">
        <v>6.0</v>
      </c>
      <c r="AA23" s="68">
        <v>1.0</v>
      </c>
      <c r="AB23" s="68">
        <v>1.0</v>
      </c>
      <c r="AC23" s="68">
        <v>1.0</v>
      </c>
      <c r="AD23" s="68">
        <v>0.999857127666473</v>
      </c>
      <c r="AE23" s="68">
        <v>1.0</v>
      </c>
      <c r="AF23" s="68">
        <v>0.999899983406066</v>
      </c>
      <c r="AG23" s="68">
        <v>1.0</v>
      </c>
      <c r="AH23" s="68">
        <v>1.0</v>
      </c>
      <c r="AI23" s="68">
        <v>0.995</v>
      </c>
      <c r="AJ23" s="68">
        <v>1.0</v>
      </c>
      <c r="AK23" s="68">
        <v>0.9915</v>
      </c>
      <c r="AL23" s="68">
        <v>1.0</v>
      </c>
      <c r="AM23" s="72">
        <v>1.0</v>
      </c>
      <c r="AN23" s="68">
        <v>1.0</v>
      </c>
      <c r="AO23" s="68">
        <v>1.0</v>
      </c>
      <c r="AP23" s="68">
        <v>1.0</v>
      </c>
      <c r="AQ23" s="16">
        <v>0.999</v>
      </c>
      <c r="AR23" s="68">
        <v>1.0</v>
      </c>
      <c r="AS23" s="68">
        <v>2.0307462668102</v>
      </c>
      <c r="AT23" s="68">
        <v>0.999996960163116</v>
      </c>
      <c r="AU23" s="68">
        <v>0.999934554100036</v>
      </c>
    </row>
    <row r="24" ht="21.0" customHeight="1">
      <c r="A24" s="68">
        <v>5.0</v>
      </c>
      <c r="B24" s="68" t="s">
        <v>768</v>
      </c>
      <c r="C24" s="68" t="s">
        <v>747</v>
      </c>
      <c r="D24" s="68">
        <v>5.0</v>
      </c>
      <c r="E24" s="68">
        <v>1.01760273364855</v>
      </c>
      <c r="F24" s="16">
        <v>0.6699330861674323</v>
      </c>
      <c r="G24" s="70">
        <v>4.0</v>
      </c>
      <c r="H24" s="71">
        <v>5.0</v>
      </c>
      <c r="I24" s="71">
        <v>5.0</v>
      </c>
      <c r="J24" s="68">
        <v>0.0</v>
      </c>
      <c r="K24" s="68">
        <v>1.0</v>
      </c>
      <c r="L24" s="68">
        <v>0.0</v>
      </c>
      <c r="M24" s="68">
        <v>1.0</v>
      </c>
      <c r="N24" s="68">
        <v>1.0</v>
      </c>
      <c r="O24" s="68">
        <v>1.0</v>
      </c>
      <c r="P24" s="68">
        <v>1.0</v>
      </c>
      <c r="Q24" s="76">
        <v>1.0</v>
      </c>
      <c r="R24" s="76">
        <v>1.0</v>
      </c>
      <c r="S24" s="76">
        <v>1.0</v>
      </c>
      <c r="T24" s="76">
        <v>1.0</v>
      </c>
      <c r="U24" s="68">
        <v>11.0</v>
      </c>
      <c r="V24" s="68">
        <v>-0.142727272727272</v>
      </c>
      <c r="W24" s="68">
        <v>0.978016212354373</v>
      </c>
      <c r="X24" s="68">
        <v>4.996</v>
      </c>
      <c r="Y24" s="68">
        <v>12.4130859375</v>
      </c>
      <c r="Z24" s="68">
        <v>5.0</v>
      </c>
      <c r="AA24" s="68">
        <v>1.0</v>
      </c>
      <c r="AB24" s="68">
        <v>0.985714285714286</v>
      </c>
      <c r="AC24" s="68">
        <v>1.0</v>
      </c>
      <c r="AD24" s="68">
        <v>0.999952018260955</v>
      </c>
      <c r="AE24" s="68">
        <v>1.0</v>
      </c>
      <c r="AF24" s="68">
        <v>1.0</v>
      </c>
      <c r="AG24" s="68">
        <v>1.0</v>
      </c>
      <c r="AH24" s="68">
        <v>1.0</v>
      </c>
      <c r="AI24" s="68">
        <v>0.998</v>
      </c>
      <c r="AJ24" s="68">
        <v>1.0</v>
      </c>
      <c r="AK24" s="68">
        <v>0.992</v>
      </c>
      <c r="AL24" s="68">
        <v>1.0</v>
      </c>
      <c r="AM24" s="72">
        <v>1.0</v>
      </c>
      <c r="AN24" s="68">
        <v>1.0</v>
      </c>
      <c r="AO24" s="68">
        <v>1.0</v>
      </c>
      <c r="AP24" s="68">
        <v>1.0</v>
      </c>
      <c r="AQ24" s="16">
        <v>0.836</v>
      </c>
      <c r="AR24" s="68">
        <v>1.0</v>
      </c>
      <c r="AS24" s="68">
        <v>1.8983918241629</v>
      </c>
      <c r="AT24" s="68">
        <v>0.999997496604919</v>
      </c>
      <c r="AU24" s="68">
        <v>0.999828517436981</v>
      </c>
    </row>
    <row r="25" ht="21.0" customHeight="1">
      <c r="A25" s="68">
        <v>41.0</v>
      </c>
      <c r="B25" s="68" t="s">
        <v>769</v>
      </c>
      <c r="C25" s="68" t="s">
        <v>747</v>
      </c>
      <c r="D25" s="68">
        <v>2.0</v>
      </c>
      <c r="E25" s="68">
        <v>0.998846130456657</v>
      </c>
      <c r="F25" s="16">
        <v>0.667260637622801</v>
      </c>
      <c r="G25" s="70">
        <v>4.0</v>
      </c>
      <c r="H25" s="74">
        <v>3.0</v>
      </c>
      <c r="I25" s="73">
        <v>2.0</v>
      </c>
      <c r="J25" s="68">
        <v>0.0</v>
      </c>
      <c r="K25" s="68">
        <v>1.0</v>
      </c>
      <c r="L25" s="68">
        <v>0.0</v>
      </c>
      <c r="M25" s="68">
        <v>1.0</v>
      </c>
      <c r="N25" s="68">
        <v>1.0</v>
      </c>
      <c r="O25" s="68">
        <v>1.0</v>
      </c>
      <c r="P25" s="68">
        <v>0.0</v>
      </c>
      <c r="Q25" s="65">
        <v>0.0</v>
      </c>
      <c r="R25" s="65">
        <v>1.0</v>
      </c>
      <c r="S25" s="65">
        <v>1.0</v>
      </c>
      <c r="T25" s="65">
        <v>1.0</v>
      </c>
      <c r="U25" s="68">
        <v>12.0</v>
      </c>
      <c r="V25" s="68">
        <v>-0.2425</v>
      </c>
      <c r="W25" s="68">
        <v>0.517263889135097</v>
      </c>
      <c r="X25" s="68">
        <v>4.996</v>
      </c>
      <c r="Y25" s="68">
        <v>12.4130859375</v>
      </c>
      <c r="Z25" s="68">
        <v>2.0</v>
      </c>
      <c r="AA25" s="68">
        <v>1.0</v>
      </c>
      <c r="AB25" s="68">
        <v>0.851825396825397</v>
      </c>
      <c r="AC25" s="68">
        <v>1.0</v>
      </c>
      <c r="AD25" s="68">
        <v>0.999145090579986</v>
      </c>
      <c r="AE25" s="68">
        <v>1.0</v>
      </c>
      <c r="AF25" s="68">
        <v>1.0</v>
      </c>
      <c r="AG25" s="68">
        <v>1.0</v>
      </c>
      <c r="AH25" s="68">
        <v>1.0</v>
      </c>
      <c r="AI25" s="68">
        <v>0.995</v>
      </c>
      <c r="AJ25" s="68">
        <v>1.0</v>
      </c>
      <c r="AK25" s="68">
        <v>0.9835</v>
      </c>
      <c r="AL25" s="68">
        <v>1.0</v>
      </c>
      <c r="AM25" s="72">
        <v>1.0</v>
      </c>
      <c r="AN25" s="68">
        <v>1.0</v>
      </c>
      <c r="AO25" s="68">
        <v>1.0</v>
      </c>
      <c r="AP25" s="68">
        <v>1.0</v>
      </c>
      <c r="AQ25" s="16">
        <v>0.905999999999999</v>
      </c>
      <c r="AR25" s="68">
        <v>1.0</v>
      </c>
      <c r="AS25" s="68">
        <v>1.0154872655735</v>
      </c>
      <c r="AT25" s="68">
        <v>0.999996840953826</v>
      </c>
      <c r="AU25" s="68">
        <v>0.999678313732147</v>
      </c>
    </row>
    <row r="26" ht="21.0" customHeight="1">
      <c r="A26" s="68">
        <v>36.0</v>
      </c>
      <c r="B26" s="68" t="s">
        <v>770</v>
      </c>
      <c r="C26" s="68" t="s">
        <v>747</v>
      </c>
      <c r="D26" s="68">
        <v>2.0</v>
      </c>
      <c r="E26" s="68">
        <v>1.00002061148798</v>
      </c>
      <c r="F26" s="16">
        <v>0.661457194196807</v>
      </c>
      <c r="G26" s="70">
        <v>4.0</v>
      </c>
      <c r="H26" s="70">
        <v>4.0</v>
      </c>
      <c r="I26" s="73">
        <v>2.0</v>
      </c>
      <c r="J26" s="68">
        <v>0.0</v>
      </c>
      <c r="K26" s="68">
        <v>1.0</v>
      </c>
      <c r="L26" s="68">
        <v>0.0</v>
      </c>
      <c r="M26" s="68">
        <v>1.0</v>
      </c>
      <c r="N26" s="68">
        <v>1.0</v>
      </c>
      <c r="O26" s="68">
        <v>1.0</v>
      </c>
      <c r="P26" s="68">
        <v>0.0</v>
      </c>
      <c r="Q26" s="76">
        <v>1.0</v>
      </c>
      <c r="R26" s="76">
        <v>1.0</v>
      </c>
      <c r="S26" s="76">
        <v>1.0</v>
      </c>
      <c r="T26" s="76">
        <v>1.0</v>
      </c>
      <c r="U26" s="68">
        <v>13.0</v>
      </c>
      <c r="V26" s="68">
        <v>-0.0646153846153845</v>
      </c>
      <c r="W26" s="68">
        <v>0.53223434845711</v>
      </c>
      <c r="X26" s="68">
        <v>4.996</v>
      </c>
      <c r="Y26" s="68">
        <v>12.4130859375</v>
      </c>
      <c r="Z26" s="68">
        <v>2.0</v>
      </c>
      <c r="AA26" s="68">
        <v>1.0</v>
      </c>
      <c r="AB26" s="68">
        <v>1.0</v>
      </c>
      <c r="AC26" s="68">
        <v>1.0</v>
      </c>
      <c r="AD26" s="68">
        <v>0.999237179756164</v>
      </c>
      <c r="AE26" s="68">
        <v>1.0</v>
      </c>
      <c r="AF26" s="68">
        <v>1.0</v>
      </c>
      <c r="AG26" s="68">
        <v>1.0</v>
      </c>
      <c r="AH26" s="68">
        <v>1.0</v>
      </c>
      <c r="AI26" s="68">
        <v>0.999</v>
      </c>
      <c r="AJ26" s="68">
        <v>1.0</v>
      </c>
      <c r="AK26" s="68">
        <v>0.9925</v>
      </c>
      <c r="AL26" s="68">
        <v>1.0</v>
      </c>
      <c r="AM26" s="72">
        <v>1.0</v>
      </c>
      <c r="AN26" s="68">
        <v>1.0</v>
      </c>
      <c r="AO26" s="68">
        <v>1.0</v>
      </c>
      <c r="AP26" s="68">
        <v>1.0</v>
      </c>
      <c r="AQ26" s="16">
        <v>1.0</v>
      </c>
      <c r="AR26" s="68">
        <v>1.0</v>
      </c>
      <c r="AS26" s="68">
        <v>1.0518831258594</v>
      </c>
      <c r="AT26" s="68">
        <v>0.999997973442077</v>
      </c>
      <c r="AU26" s="68">
        <v>0.997706115245819</v>
      </c>
    </row>
    <row r="27" ht="21.0" customHeight="1">
      <c r="A27" s="68">
        <v>3.0</v>
      </c>
      <c r="B27" s="68" t="s">
        <v>771</v>
      </c>
      <c r="C27" s="68" t="s">
        <v>747</v>
      </c>
      <c r="D27" s="68">
        <v>5.0</v>
      </c>
      <c r="E27" s="68">
        <v>1.01938060845634</v>
      </c>
      <c r="F27" s="16">
        <v>0.6534899658925675</v>
      </c>
      <c r="G27" s="70">
        <v>4.0</v>
      </c>
      <c r="H27" s="73">
        <v>2.0</v>
      </c>
      <c r="I27" s="17">
        <v>7.0</v>
      </c>
      <c r="J27" s="68">
        <v>0.0</v>
      </c>
      <c r="K27" s="68">
        <v>1.0</v>
      </c>
      <c r="L27" s="68">
        <v>0.0</v>
      </c>
      <c r="M27" s="68">
        <v>1.0</v>
      </c>
      <c r="N27" s="68">
        <v>1.0</v>
      </c>
      <c r="O27" s="68">
        <v>1.0</v>
      </c>
      <c r="P27" s="68">
        <v>0.0</v>
      </c>
      <c r="Q27" s="65">
        <v>1.0</v>
      </c>
      <c r="R27" s="65">
        <v>1.0</v>
      </c>
      <c r="S27" s="65">
        <v>0.0</v>
      </c>
      <c r="T27" s="65">
        <v>0.0</v>
      </c>
      <c r="U27" s="68">
        <v>11.0</v>
      </c>
      <c r="V27" s="68">
        <v>-0.516363636363636</v>
      </c>
      <c r="W27" s="68">
        <v>1.17716010561653</v>
      </c>
      <c r="X27" s="68">
        <v>5.996</v>
      </c>
      <c r="Y27" s="68">
        <v>12.7021484375</v>
      </c>
      <c r="Z27" s="68">
        <v>7.0</v>
      </c>
      <c r="AA27" s="68">
        <v>1.0</v>
      </c>
      <c r="AB27" s="68">
        <v>0.993147330447331</v>
      </c>
      <c r="AC27" s="68">
        <v>1.0</v>
      </c>
      <c r="AD27" s="68">
        <v>0.999802827835083</v>
      </c>
      <c r="AE27" s="68">
        <v>1.0</v>
      </c>
      <c r="AF27" s="68">
        <v>0.999899983406066</v>
      </c>
      <c r="AG27" s="68">
        <v>1.0</v>
      </c>
      <c r="AH27" s="68">
        <v>1.0</v>
      </c>
      <c r="AI27" s="68">
        <v>0.995</v>
      </c>
      <c r="AJ27" s="68">
        <v>1.0</v>
      </c>
      <c r="AK27" s="68">
        <v>0.898</v>
      </c>
      <c r="AL27" s="68">
        <v>1.0</v>
      </c>
      <c r="AM27" s="72">
        <v>1.0</v>
      </c>
      <c r="AN27" s="68">
        <v>1.0</v>
      </c>
      <c r="AO27" s="68">
        <v>1.0</v>
      </c>
      <c r="AP27" s="68">
        <v>1.0</v>
      </c>
      <c r="AQ27" s="16">
        <v>0.999</v>
      </c>
      <c r="AR27" s="68">
        <v>1.0</v>
      </c>
      <c r="AS27" s="68">
        <v>2.1822975145682</v>
      </c>
      <c r="AT27" s="68">
        <v>0.999999523162841</v>
      </c>
      <c r="AU27" s="68">
        <v>0.999924778938293</v>
      </c>
    </row>
    <row r="28" ht="21.0" customHeight="1">
      <c r="A28" s="68">
        <v>31.0</v>
      </c>
      <c r="B28" s="68" t="s">
        <v>772</v>
      </c>
      <c r="C28" s="68" t="s">
        <v>747</v>
      </c>
      <c r="D28" s="68">
        <v>2.0</v>
      </c>
      <c r="E28" s="68">
        <v>1.00077125423599</v>
      </c>
      <c r="F28" s="16">
        <v>0.64613953571156</v>
      </c>
      <c r="G28" s="74">
        <v>3.0</v>
      </c>
      <c r="H28" s="70">
        <v>4.0</v>
      </c>
      <c r="I28" s="73">
        <v>2.0</v>
      </c>
      <c r="J28" s="68">
        <v>0.0</v>
      </c>
      <c r="K28" s="68">
        <v>0.0</v>
      </c>
      <c r="L28" s="68">
        <v>0.0</v>
      </c>
      <c r="M28" s="68">
        <v>1.0</v>
      </c>
      <c r="N28" s="68">
        <v>1.0</v>
      </c>
      <c r="O28" s="68">
        <v>1.0</v>
      </c>
      <c r="P28" s="68">
        <v>0.0</v>
      </c>
      <c r="Q28" s="76">
        <v>1.0</v>
      </c>
      <c r="R28" s="76">
        <v>1.0</v>
      </c>
      <c r="S28" s="76">
        <v>1.0</v>
      </c>
      <c r="T28" s="76">
        <v>1.0</v>
      </c>
      <c r="U28" s="68">
        <v>12.0</v>
      </c>
      <c r="V28" s="68">
        <v>-0.161666666666666</v>
      </c>
      <c r="W28" s="68">
        <v>0.552822237278676</v>
      </c>
      <c r="X28" s="68">
        <v>4.996</v>
      </c>
      <c r="Y28" s="68">
        <v>12.4130859375</v>
      </c>
      <c r="Z28" s="68">
        <v>2.0</v>
      </c>
      <c r="AA28" s="68">
        <v>1.0</v>
      </c>
      <c r="AB28" s="68">
        <v>1.0</v>
      </c>
      <c r="AC28" s="68">
        <v>1.0</v>
      </c>
      <c r="AD28" s="68">
        <v>0.999720394611358</v>
      </c>
      <c r="AE28" s="68">
        <v>1.0</v>
      </c>
      <c r="AF28" s="68">
        <v>1.0</v>
      </c>
      <c r="AG28" s="68">
        <v>1.0</v>
      </c>
      <c r="AH28" s="68">
        <v>1.0</v>
      </c>
      <c r="AI28" s="68">
        <v>0.999</v>
      </c>
      <c r="AJ28" s="68">
        <v>1.0</v>
      </c>
      <c r="AK28" s="68">
        <v>0.979</v>
      </c>
      <c r="AL28" s="68">
        <v>1.0</v>
      </c>
      <c r="AM28" s="72">
        <v>1.0</v>
      </c>
      <c r="AN28" s="68">
        <v>1.0</v>
      </c>
      <c r="AO28" s="68">
        <v>1.0</v>
      </c>
      <c r="AP28" s="68">
        <v>1.0</v>
      </c>
      <c r="AQ28" s="16">
        <v>0.984</v>
      </c>
      <c r="AR28" s="68">
        <v>1.0</v>
      </c>
      <c r="AS28" s="68">
        <v>1.093704165066</v>
      </c>
      <c r="AT28" s="68">
        <v>0.999999165534973</v>
      </c>
      <c r="AU28" s="68">
        <v>0.99984735250473</v>
      </c>
    </row>
    <row r="29" ht="21.0" customHeight="1">
      <c r="A29" s="68">
        <v>18.0</v>
      </c>
      <c r="B29" s="68" t="s">
        <v>773</v>
      </c>
      <c r="C29" s="68" t="s">
        <v>747</v>
      </c>
      <c r="D29" s="68">
        <v>5.0</v>
      </c>
      <c r="E29" s="68">
        <v>1.01419520940042</v>
      </c>
      <c r="F29" s="16">
        <v>0.644843028805512</v>
      </c>
      <c r="G29" s="74">
        <v>3.0</v>
      </c>
      <c r="H29" s="73">
        <v>2.0</v>
      </c>
      <c r="I29" s="70">
        <v>4.0</v>
      </c>
      <c r="J29" s="68">
        <v>0.0</v>
      </c>
      <c r="K29" s="68">
        <v>1.0</v>
      </c>
      <c r="L29" s="68">
        <v>0.0</v>
      </c>
      <c r="M29" s="68">
        <v>0.0</v>
      </c>
      <c r="N29" s="68">
        <v>1.0</v>
      </c>
      <c r="O29" s="68">
        <v>1.0</v>
      </c>
      <c r="P29" s="68">
        <v>0.0</v>
      </c>
      <c r="Q29" s="65">
        <v>1.0</v>
      </c>
      <c r="R29" s="65">
        <v>1.0</v>
      </c>
      <c r="S29" s="65">
        <v>0.0</v>
      </c>
      <c r="T29" s="65">
        <v>0.0</v>
      </c>
      <c r="U29" s="68">
        <v>11.0</v>
      </c>
      <c r="V29" s="68">
        <v>-0.623636363636363</v>
      </c>
      <c r="W29" s="68">
        <v>1.06014516569164</v>
      </c>
      <c r="X29" s="68">
        <v>5.996</v>
      </c>
      <c r="Y29" s="68">
        <v>12.7021484375</v>
      </c>
      <c r="Z29" s="68">
        <v>4.0</v>
      </c>
      <c r="AA29" s="68">
        <v>1.0</v>
      </c>
      <c r="AB29" s="68">
        <v>0.996133333333333</v>
      </c>
      <c r="AC29" s="68">
        <v>1.0</v>
      </c>
      <c r="AD29" s="68">
        <v>0.999588668346405</v>
      </c>
      <c r="AE29" s="68">
        <v>1.0</v>
      </c>
      <c r="AF29" s="68">
        <v>0.999499976634979</v>
      </c>
      <c r="AG29" s="68">
        <v>1.0</v>
      </c>
      <c r="AH29" s="68">
        <v>1.0</v>
      </c>
      <c r="AI29" s="68">
        <v>0.999</v>
      </c>
      <c r="AJ29" s="68">
        <v>1.0</v>
      </c>
      <c r="AK29" s="68">
        <v>0.895</v>
      </c>
      <c r="AL29" s="68">
        <v>1.0</v>
      </c>
      <c r="AM29" s="72">
        <v>1.0</v>
      </c>
      <c r="AN29" s="68">
        <v>1.0</v>
      </c>
      <c r="AO29" s="68">
        <v>1.0</v>
      </c>
      <c r="AP29" s="68">
        <v>1.0</v>
      </c>
      <c r="AQ29" s="16">
        <v>0.951</v>
      </c>
      <c r="AR29" s="68">
        <v>1.0</v>
      </c>
      <c r="AS29" s="68">
        <v>1.93909305774</v>
      </c>
      <c r="AT29" s="68">
        <v>0.999993205070495</v>
      </c>
      <c r="AU29" s="68">
        <v>0.999890506267547</v>
      </c>
    </row>
    <row r="30" ht="21.0" customHeight="1">
      <c r="A30" s="68">
        <v>35.0</v>
      </c>
      <c r="B30" s="68" t="s">
        <v>774</v>
      </c>
      <c r="C30" s="68" t="s">
        <v>747</v>
      </c>
      <c r="D30" s="68">
        <v>2.0</v>
      </c>
      <c r="E30" s="68">
        <v>1.00008647439094</v>
      </c>
      <c r="F30" s="16">
        <v>0.625675948198728</v>
      </c>
      <c r="G30" s="70">
        <v>4.0</v>
      </c>
      <c r="H30" s="71">
        <v>5.0</v>
      </c>
      <c r="I30" s="73">
        <v>2.0</v>
      </c>
      <c r="J30" s="68">
        <v>0.0</v>
      </c>
      <c r="K30" s="68">
        <v>1.0</v>
      </c>
      <c r="L30" s="68">
        <v>0.0</v>
      </c>
      <c r="M30" s="68">
        <v>1.0</v>
      </c>
      <c r="N30" s="68">
        <v>1.0</v>
      </c>
      <c r="O30" s="68">
        <v>1.0</v>
      </c>
      <c r="P30" s="68">
        <v>1.0</v>
      </c>
      <c r="Q30" s="76">
        <v>1.0</v>
      </c>
      <c r="R30" s="76">
        <v>1.0</v>
      </c>
      <c r="S30" s="76">
        <v>1.0</v>
      </c>
      <c r="T30" s="76">
        <v>1.0</v>
      </c>
      <c r="U30" s="68">
        <v>12.0</v>
      </c>
      <c r="V30" s="68">
        <v>-0.15</v>
      </c>
      <c r="W30" s="68">
        <v>0.553459655383138</v>
      </c>
      <c r="X30" s="68">
        <v>4.995</v>
      </c>
      <c r="Y30" s="68">
        <v>11.8515625</v>
      </c>
      <c r="Z30" s="68">
        <v>2.0</v>
      </c>
      <c r="AA30" s="68">
        <v>1.0</v>
      </c>
      <c r="AB30" s="68">
        <v>0.913151875901876</v>
      </c>
      <c r="AC30" s="68">
        <v>1.0</v>
      </c>
      <c r="AD30" s="68">
        <v>0.999394714832305</v>
      </c>
      <c r="AE30" s="68">
        <v>1.0</v>
      </c>
      <c r="AF30" s="68">
        <v>1.0</v>
      </c>
      <c r="AG30" s="68">
        <v>1.0</v>
      </c>
      <c r="AH30" s="68">
        <v>1.0</v>
      </c>
      <c r="AI30" s="68">
        <v>0.997</v>
      </c>
      <c r="AJ30" s="68">
        <v>1.0</v>
      </c>
      <c r="AK30" s="68">
        <v>0.9785</v>
      </c>
      <c r="AL30" s="68">
        <v>1.0</v>
      </c>
      <c r="AM30" s="72">
        <v>1.0</v>
      </c>
      <c r="AN30" s="68">
        <v>1.0</v>
      </c>
      <c r="AO30" s="68">
        <v>1.0</v>
      </c>
      <c r="AP30" s="68">
        <v>1.0</v>
      </c>
      <c r="AQ30" s="16">
        <v>0.867</v>
      </c>
      <c r="AR30" s="68">
        <v>1.0</v>
      </c>
      <c r="AS30" s="68">
        <v>1.0757721224289</v>
      </c>
      <c r="AT30" s="68">
        <v>0.999996662139892</v>
      </c>
      <c r="AU30" s="68">
        <v>0.999885559082031</v>
      </c>
    </row>
    <row r="31" ht="21.0" customHeight="1">
      <c r="A31" s="68">
        <v>33.0</v>
      </c>
      <c r="B31" s="68" t="s">
        <v>775</v>
      </c>
      <c r="C31" s="68" t="s">
        <v>747</v>
      </c>
      <c r="D31" s="68">
        <v>1.0</v>
      </c>
      <c r="E31" s="68">
        <v>1.00010004462795</v>
      </c>
      <c r="F31" s="16">
        <v>0.60077221937534</v>
      </c>
      <c r="G31" s="74">
        <v>3.0</v>
      </c>
      <c r="H31" s="74">
        <v>3.0</v>
      </c>
      <c r="I31" s="77">
        <v>1.0</v>
      </c>
      <c r="J31" s="68">
        <v>0.0</v>
      </c>
      <c r="K31" s="68">
        <v>0.0</v>
      </c>
      <c r="L31" s="68">
        <v>0.0</v>
      </c>
      <c r="M31" s="68">
        <v>1.0</v>
      </c>
      <c r="N31" s="68">
        <v>1.0</v>
      </c>
      <c r="O31" s="68">
        <v>1.0</v>
      </c>
      <c r="P31" s="68">
        <v>0.0</v>
      </c>
      <c r="Q31" s="65">
        <v>1.0</v>
      </c>
      <c r="R31" s="65">
        <v>1.0</v>
      </c>
      <c r="S31" s="65">
        <v>1.0</v>
      </c>
      <c r="T31" s="65">
        <v>0.0</v>
      </c>
      <c r="U31" s="68">
        <v>12.0</v>
      </c>
      <c r="V31" s="68">
        <v>-0.145</v>
      </c>
      <c r="W31" s="68">
        <v>0.513764232269087</v>
      </c>
      <c r="X31" s="68">
        <v>4.996</v>
      </c>
      <c r="Y31" s="68">
        <v>12.4130859375</v>
      </c>
      <c r="Z31" s="68">
        <v>1.0</v>
      </c>
      <c r="AA31" s="68">
        <v>1.0</v>
      </c>
      <c r="AB31" s="68">
        <v>1.0</v>
      </c>
      <c r="AC31" s="68">
        <v>1.0</v>
      </c>
      <c r="AD31" s="68">
        <v>0.999905943870544</v>
      </c>
      <c r="AE31" s="68">
        <v>1.0</v>
      </c>
      <c r="AF31" s="68">
        <v>0.999899983406066</v>
      </c>
      <c r="AG31" s="68">
        <v>1.0</v>
      </c>
      <c r="AH31" s="68">
        <v>1.0</v>
      </c>
      <c r="AI31" s="68">
        <v>0.999</v>
      </c>
      <c r="AJ31" s="68">
        <v>1.0</v>
      </c>
      <c r="AK31" s="68">
        <v>0.999</v>
      </c>
      <c r="AL31" s="68">
        <v>1.0</v>
      </c>
      <c r="AM31" s="72">
        <v>1.0</v>
      </c>
      <c r="AN31" s="68">
        <v>1.0</v>
      </c>
      <c r="AO31" s="68">
        <v>1.0</v>
      </c>
      <c r="AP31" s="68">
        <v>1.0</v>
      </c>
      <c r="AQ31" s="16">
        <v>1.0</v>
      </c>
      <c r="AR31" s="68">
        <v>1.0</v>
      </c>
      <c r="AS31" s="68">
        <v>1.0114228694821</v>
      </c>
      <c r="AT31" s="68">
        <v>0.99999737739563</v>
      </c>
      <c r="AU31" s="68">
        <v>0.999953150749206</v>
      </c>
    </row>
    <row r="32" ht="21.0" customHeight="1">
      <c r="A32" s="68">
        <v>26.0</v>
      </c>
      <c r="B32" s="68" t="s">
        <v>776</v>
      </c>
      <c r="C32" s="68" t="s">
        <v>747</v>
      </c>
      <c r="D32" s="68">
        <v>2.0</v>
      </c>
      <c r="E32" s="68">
        <v>1.00236210622162</v>
      </c>
      <c r="F32" s="16">
        <v>0.589032898640048</v>
      </c>
      <c r="G32" s="74">
        <v>3.0</v>
      </c>
      <c r="H32" s="71">
        <v>5.0</v>
      </c>
      <c r="I32" s="77">
        <v>1.0</v>
      </c>
      <c r="J32" s="68">
        <v>0.0</v>
      </c>
      <c r="K32" s="68">
        <v>0.0</v>
      </c>
      <c r="L32" s="68">
        <v>0.0</v>
      </c>
      <c r="M32" s="68">
        <v>1.0</v>
      </c>
      <c r="N32" s="68">
        <v>1.0</v>
      </c>
      <c r="O32" s="68">
        <v>1.0</v>
      </c>
      <c r="P32" s="68">
        <v>1.0</v>
      </c>
      <c r="Q32" s="76">
        <v>1.0</v>
      </c>
      <c r="R32" s="76">
        <v>1.0</v>
      </c>
      <c r="S32" s="76">
        <v>1.0</v>
      </c>
      <c r="T32" s="76">
        <v>1.0</v>
      </c>
      <c r="U32" s="68">
        <v>12.0</v>
      </c>
      <c r="V32" s="68">
        <v>-0.145</v>
      </c>
      <c r="W32" s="68">
        <v>0.564801875074982</v>
      </c>
      <c r="X32" s="68">
        <v>4.996</v>
      </c>
      <c r="Y32" s="68">
        <v>12.4130859375</v>
      </c>
      <c r="Z32" s="68">
        <v>1.0</v>
      </c>
      <c r="AA32" s="68">
        <v>1.0</v>
      </c>
      <c r="AB32" s="68">
        <v>1.0</v>
      </c>
      <c r="AC32" s="68">
        <v>1.0</v>
      </c>
      <c r="AD32" s="68">
        <v>0.999548375606536</v>
      </c>
      <c r="AE32" s="68">
        <v>1.0</v>
      </c>
      <c r="AF32" s="68">
        <v>0.999899983406066</v>
      </c>
      <c r="AG32" s="68">
        <v>1.0</v>
      </c>
      <c r="AH32" s="68">
        <v>1.0</v>
      </c>
      <c r="AI32" s="68">
        <v>0.999</v>
      </c>
      <c r="AJ32" s="68">
        <v>1.0</v>
      </c>
      <c r="AK32" s="68">
        <v>0.999</v>
      </c>
      <c r="AL32" s="68">
        <v>1.0</v>
      </c>
      <c r="AM32" s="72">
        <v>1.0</v>
      </c>
      <c r="AN32" s="68">
        <v>1.0</v>
      </c>
      <c r="AO32" s="68">
        <v>1.0</v>
      </c>
      <c r="AP32" s="68">
        <v>1.0</v>
      </c>
      <c r="AQ32" s="16">
        <v>0.862</v>
      </c>
      <c r="AR32" s="68">
        <v>1.0</v>
      </c>
      <c r="AS32" s="68">
        <v>1.1413316575742</v>
      </c>
      <c r="AT32" s="68">
        <v>0.999995648860931</v>
      </c>
      <c r="AU32" s="68">
        <v>0.999549627304077</v>
      </c>
    </row>
    <row r="33" ht="21.0" customHeight="1">
      <c r="A33" s="68">
        <v>8.0</v>
      </c>
      <c r="B33" s="68" t="s">
        <v>777</v>
      </c>
      <c r="C33" s="68" t="s">
        <v>747</v>
      </c>
      <c r="D33" s="68">
        <v>5.0</v>
      </c>
      <c r="E33" s="68">
        <v>1.01672009382942</v>
      </c>
      <c r="F33" s="16">
        <v>0.58799244041289</v>
      </c>
      <c r="G33" s="70">
        <v>4.0</v>
      </c>
      <c r="H33" s="70">
        <v>4.0</v>
      </c>
      <c r="I33" s="70">
        <v>4.0</v>
      </c>
      <c r="J33" s="68">
        <v>0.0</v>
      </c>
      <c r="K33" s="68">
        <v>1.0</v>
      </c>
      <c r="L33" s="68">
        <v>0.0</v>
      </c>
      <c r="M33" s="68">
        <v>1.0</v>
      </c>
      <c r="N33" s="68">
        <v>1.0</v>
      </c>
      <c r="O33" s="68">
        <v>1.0</v>
      </c>
      <c r="P33" s="68">
        <v>0.0</v>
      </c>
      <c r="Q33" s="65">
        <v>1.0</v>
      </c>
      <c r="R33" s="65">
        <v>1.0</v>
      </c>
      <c r="S33" s="65">
        <v>1.0</v>
      </c>
      <c r="T33" s="65">
        <v>1.0</v>
      </c>
      <c r="U33" s="68">
        <v>11.0</v>
      </c>
      <c r="V33" s="68">
        <v>-0.133636363636363</v>
      </c>
      <c r="W33" s="68">
        <v>0.981256415963066</v>
      </c>
      <c r="X33" s="68">
        <v>4.996</v>
      </c>
      <c r="Y33" s="68">
        <v>12.4130859375</v>
      </c>
      <c r="Z33" s="68">
        <v>4.0</v>
      </c>
      <c r="AA33" s="68">
        <v>1.0</v>
      </c>
      <c r="AB33" s="68">
        <v>0.9978</v>
      </c>
      <c r="AC33" s="68">
        <v>1.0</v>
      </c>
      <c r="AD33" s="68">
        <v>0.9999361038208</v>
      </c>
      <c r="AE33" s="68">
        <v>1.0</v>
      </c>
      <c r="AF33" s="68">
        <v>1.0</v>
      </c>
      <c r="AG33" s="68">
        <v>1.0</v>
      </c>
      <c r="AH33" s="68">
        <v>1.0</v>
      </c>
      <c r="AI33" s="68">
        <v>0.997</v>
      </c>
      <c r="AJ33" s="68">
        <v>1.0</v>
      </c>
      <c r="AK33" s="68">
        <v>0.9945</v>
      </c>
      <c r="AL33" s="68">
        <v>1.0</v>
      </c>
      <c r="AM33" s="72">
        <v>1.0</v>
      </c>
      <c r="AN33" s="68">
        <v>1.0</v>
      </c>
      <c r="AO33" s="68">
        <v>1.0</v>
      </c>
      <c r="AP33" s="68">
        <v>1.0</v>
      </c>
      <c r="AQ33" s="16">
        <v>0.977</v>
      </c>
      <c r="AR33" s="68">
        <v>1.0</v>
      </c>
      <c r="AS33" s="68">
        <v>1.8500078118938</v>
      </c>
      <c r="AT33" s="68">
        <v>0.999996542930603</v>
      </c>
      <c r="AU33" s="68">
        <v>0.999550938606262</v>
      </c>
    </row>
    <row r="34" ht="21.0" customHeight="1">
      <c r="A34" s="68">
        <v>29.0</v>
      </c>
      <c r="B34" s="68" t="s">
        <v>778</v>
      </c>
      <c r="C34" s="68" t="s">
        <v>747</v>
      </c>
      <c r="D34" s="68">
        <v>2.0</v>
      </c>
      <c r="E34" s="68">
        <v>1.00108175131987</v>
      </c>
      <c r="F34" s="16">
        <v>0.576909592669725</v>
      </c>
      <c r="G34" s="70">
        <v>4.0</v>
      </c>
      <c r="H34" s="74">
        <v>3.0</v>
      </c>
      <c r="I34" s="73">
        <v>2.0</v>
      </c>
      <c r="J34" s="68">
        <v>0.0</v>
      </c>
      <c r="K34" s="68">
        <v>1.0</v>
      </c>
      <c r="L34" s="68">
        <v>0.0</v>
      </c>
      <c r="M34" s="68">
        <v>1.0</v>
      </c>
      <c r="N34" s="68">
        <v>1.0</v>
      </c>
      <c r="O34" s="68">
        <v>1.0</v>
      </c>
      <c r="P34" s="68">
        <v>0.0</v>
      </c>
      <c r="Q34" s="76">
        <v>1.0</v>
      </c>
      <c r="R34" s="76">
        <v>1.0</v>
      </c>
      <c r="S34" s="76">
        <v>1.0</v>
      </c>
      <c r="T34" s="76">
        <v>0.0</v>
      </c>
      <c r="U34" s="68">
        <v>12.0</v>
      </c>
      <c r="V34" s="68">
        <v>-0.3375</v>
      </c>
      <c r="W34" s="68">
        <v>0.559479844339205</v>
      </c>
      <c r="X34" s="68">
        <v>5.995</v>
      </c>
      <c r="Y34" s="68">
        <v>12.42431640625</v>
      </c>
      <c r="Z34" s="68">
        <v>2.0</v>
      </c>
      <c r="AA34" s="68">
        <v>1.0</v>
      </c>
      <c r="AB34" s="68">
        <v>1.0</v>
      </c>
      <c r="AC34" s="68">
        <v>1.0</v>
      </c>
      <c r="AD34" s="68">
        <v>0.999803066253662</v>
      </c>
      <c r="AE34" s="68">
        <v>1.0</v>
      </c>
      <c r="AF34" s="68">
        <v>0.999499976634979</v>
      </c>
      <c r="AG34" s="68">
        <v>1.0</v>
      </c>
      <c r="AH34" s="68">
        <v>1.0</v>
      </c>
      <c r="AI34" s="68">
        <v>0.999</v>
      </c>
      <c r="AJ34" s="68">
        <v>1.0</v>
      </c>
      <c r="AK34" s="68">
        <v>0.9995</v>
      </c>
      <c r="AL34" s="68">
        <v>1.0</v>
      </c>
      <c r="AM34" s="72">
        <v>1.0</v>
      </c>
      <c r="AN34" s="68">
        <v>1.0</v>
      </c>
      <c r="AO34" s="68">
        <v>1.0</v>
      </c>
      <c r="AP34" s="68">
        <v>1.0</v>
      </c>
      <c r="AQ34" s="16">
        <v>1.0</v>
      </c>
      <c r="AR34" s="68">
        <v>1.0</v>
      </c>
      <c r="AS34" s="68">
        <v>1.0643434520718</v>
      </c>
      <c r="AT34" s="68">
        <v>0.999992728233337</v>
      </c>
      <c r="AU34" s="68">
        <v>0.999911546707153</v>
      </c>
    </row>
    <row r="35" ht="21.0" customHeight="1">
      <c r="A35" s="68">
        <v>39.0</v>
      </c>
      <c r="B35" s="68" t="s">
        <v>779</v>
      </c>
      <c r="C35" s="68" t="s">
        <v>747</v>
      </c>
      <c r="D35" s="68">
        <v>2.0</v>
      </c>
      <c r="E35" s="68">
        <v>0.999320345967059</v>
      </c>
      <c r="F35" s="16">
        <v>0.548770827821581</v>
      </c>
      <c r="G35" s="74">
        <v>3.0</v>
      </c>
      <c r="H35" s="74">
        <v>3.0</v>
      </c>
      <c r="I35" s="73">
        <v>2.0</v>
      </c>
      <c r="J35" s="68">
        <v>0.0</v>
      </c>
      <c r="K35" s="68">
        <v>0.0</v>
      </c>
      <c r="L35" s="68">
        <v>0.0</v>
      </c>
      <c r="M35" s="68">
        <v>1.0</v>
      </c>
      <c r="N35" s="68">
        <v>1.0</v>
      </c>
      <c r="O35" s="68">
        <v>1.0</v>
      </c>
      <c r="P35" s="68">
        <v>0.0</v>
      </c>
      <c r="Q35" s="65">
        <v>1.0</v>
      </c>
      <c r="R35" s="65">
        <v>1.0</v>
      </c>
      <c r="S35" s="65">
        <v>1.0</v>
      </c>
      <c r="T35" s="65">
        <v>0.0</v>
      </c>
      <c r="U35" s="68">
        <v>12.0</v>
      </c>
      <c r="V35" s="68">
        <v>-0.169999999999999</v>
      </c>
      <c r="W35" s="68">
        <v>0.493105260558565</v>
      </c>
      <c r="X35" s="68">
        <v>4.996</v>
      </c>
      <c r="Y35" s="68">
        <v>12.4130859375</v>
      </c>
      <c r="Z35" s="68">
        <v>2.0</v>
      </c>
      <c r="AA35" s="68">
        <v>1.0</v>
      </c>
      <c r="AB35" s="68">
        <v>1.0</v>
      </c>
      <c r="AC35" s="68">
        <v>1.0</v>
      </c>
      <c r="AD35" s="68">
        <v>0.999723255634308</v>
      </c>
      <c r="AE35" s="68">
        <v>1.0</v>
      </c>
      <c r="AF35" s="68">
        <v>0.999899983406066</v>
      </c>
      <c r="AG35" s="68">
        <v>1.0</v>
      </c>
      <c r="AH35" s="68">
        <v>1.0</v>
      </c>
      <c r="AI35" s="68">
        <v>0.999</v>
      </c>
      <c r="AJ35" s="68">
        <v>1.0</v>
      </c>
      <c r="AK35" s="68">
        <v>0.999</v>
      </c>
      <c r="AL35" s="68">
        <v>1.0</v>
      </c>
      <c r="AM35" s="72">
        <v>1.0</v>
      </c>
      <c r="AN35" s="68">
        <v>1.0</v>
      </c>
      <c r="AO35" s="68">
        <v>1.0</v>
      </c>
      <c r="AP35" s="68">
        <v>1.0</v>
      </c>
      <c r="AQ35" s="16">
        <v>0.758</v>
      </c>
      <c r="AR35" s="68">
        <v>1.0</v>
      </c>
      <c r="AS35" s="68">
        <v>0.98102428354048</v>
      </c>
      <c r="AT35" s="68">
        <v>0.999998211860656</v>
      </c>
      <c r="AU35" s="68">
        <v>0.999943673610687</v>
      </c>
    </row>
    <row r="36" ht="21.0" customHeight="1">
      <c r="A36" s="68">
        <v>43.0</v>
      </c>
      <c r="B36" s="68" t="s">
        <v>780</v>
      </c>
      <c r="C36" s="68" t="s">
        <v>747</v>
      </c>
      <c r="D36" s="68">
        <v>1.0</v>
      </c>
      <c r="E36" s="68">
        <v>0.986241961726601</v>
      </c>
      <c r="F36" s="16">
        <v>0.532370855336746</v>
      </c>
      <c r="G36" s="74">
        <v>3.0</v>
      </c>
      <c r="H36" s="73">
        <v>2.0</v>
      </c>
      <c r="I36" s="73">
        <v>2.0</v>
      </c>
      <c r="J36" s="68">
        <v>0.0</v>
      </c>
      <c r="K36" s="68">
        <v>0.0</v>
      </c>
      <c r="L36" s="68">
        <v>0.0</v>
      </c>
      <c r="M36" s="68">
        <v>1.0</v>
      </c>
      <c r="N36" s="68">
        <v>1.0</v>
      </c>
      <c r="O36" s="68">
        <v>1.0</v>
      </c>
      <c r="P36" s="68">
        <v>0.0</v>
      </c>
      <c r="Q36" s="76">
        <v>0.0</v>
      </c>
      <c r="R36" s="76">
        <v>1.0</v>
      </c>
      <c r="S36" s="76">
        <v>1.0</v>
      </c>
      <c r="T36" s="76">
        <v>0.0</v>
      </c>
      <c r="U36" s="68">
        <v>12.0</v>
      </c>
      <c r="V36" s="68">
        <v>-0.357499999999999</v>
      </c>
      <c r="W36" s="68">
        <v>0.360622597149796</v>
      </c>
      <c r="X36" s="68">
        <v>4.996</v>
      </c>
      <c r="Y36" s="68">
        <v>12.4130859375</v>
      </c>
      <c r="Z36" s="68">
        <v>2.0</v>
      </c>
      <c r="AA36" s="68">
        <v>1.0</v>
      </c>
      <c r="AB36" s="68">
        <v>0.918483044733045</v>
      </c>
      <c r="AC36" s="68">
        <v>1.0</v>
      </c>
      <c r="AD36" s="68">
        <v>0.993229210376739</v>
      </c>
      <c r="AE36" s="68">
        <v>1.0</v>
      </c>
      <c r="AF36" s="68">
        <v>0.999700009822845</v>
      </c>
      <c r="AG36" s="68">
        <v>1.0</v>
      </c>
      <c r="AH36" s="68">
        <v>1.0</v>
      </c>
      <c r="AI36" s="68">
        <v>0.995</v>
      </c>
      <c r="AJ36" s="68">
        <v>1.0</v>
      </c>
      <c r="AK36" s="68">
        <v>0.9685</v>
      </c>
      <c r="AL36" s="68">
        <v>1.0</v>
      </c>
      <c r="AM36" s="72">
        <v>1.0</v>
      </c>
      <c r="AN36" s="68">
        <v>1.0</v>
      </c>
      <c r="AO36" s="68">
        <v>1.0</v>
      </c>
      <c r="AP36" s="68">
        <v>1.0</v>
      </c>
      <c r="AQ36" s="16">
        <v>0.992</v>
      </c>
      <c r="AR36" s="68">
        <v>1.0</v>
      </c>
      <c r="AS36" s="68">
        <v>0.69332519862331</v>
      </c>
      <c r="AT36" s="68">
        <v>0.999997854232788</v>
      </c>
      <c r="AU36" s="68">
        <v>0.998400568962097</v>
      </c>
    </row>
    <row r="37" ht="21.0" customHeight="1">
      <c r="A37" s="68">
        <v>28.0</v>
      </c>
      <c r="B37" s="68" t="s">
        <v>781</v>
      </c>
      <c r="C37" s="68" t="s">
        <v>747</v>
      </c>
      <c r="D37" s="68">
        <v>2.0</v>
      </c>
      <c r="E37" s="68">
        <v>1.00218878466585</v>
      </c>
      <c r="F37" s="16">
        <v>0.50687982766004</v>
      </c>
      <c r="G37" s="71">
        <v>5.0</v>
      </c>
      <c r="H37" s="77">
        <v>1.0</v>
      </c>
      <c r="I37" s="74">
        <v>3.0</v>
      </c>
      <c r="J37" s="68">
        <v>1.0</v>
      </c>
      <c r="K37" s="68">
        <v>1.0</v>
      </c>
      <c r="L37" s="68">
        <v>0.0</v>
      </c>
      <c r="M37" s="68">
        <v>1.0</v>
      </c>
      <c r="N37" s="68">
        <v>1.0</v>
      </c>
      <c r="O37" s="68">
        <v>1.0</v>
      </c>
      <c r="P37" s="68">
        <v>0.0</v>
      </c>
      <c r="Q37" s="65">
        <v>0.0</v>
      </c>
      <c r="R37" s="65">
        <v>1.0</v>
      </c>
      <c r="S37" s="65">
        <v>0.0</v>
      </c>
      <c r="T37" s="65">
        <v>0.0</v>
      </c>
      <c r="U37" s="68">
        <v>11.0</v>
      </c>
      <c r="V37" s="68">
        <v>-0.527272727272727</v>
      </c>
      <c r="W37" s="68">
        <v>0.826678668610221</v>
      </c>
      <c r="X37" s="68">
        <v>4.996</v>
      </c>
      <c r="Y37" s="68">
        <v>12.57763671875</v>
      </c>
      <c r="Z37" s="68">
        <v>3.0</v>
      </c>
      <c r="AA37" s="68">
        <v>1.0</v>
      </c>
      <c r="AB37" s="68">
        <v>0.872902380952381</v>
      </c>
      <c r="AC37" s="68">
        <v>1.0</v>
      </c>
      <c r="AD37" s="68">
        <v>0.998535573482513</v>
      </c>
      <c r="AE37" s="68">
        <v>1.0</v>
      </c>
      <c r="AF37" s="68">
        <v>0.998700022697448</v>
      </c>
      <c r="AG37" s="68">
        <v>1.0</v>
      </c>
      <c r="AH37" s="68">
        <v>1.0</v>
      </c>
      <c r="AI37" s="68">
        <v>0.995</v>
      </c>
      <c r="AJ37" s="68">
        <v>1.0</v>
      </c>
      <c r="AK37" s="68">
        <v>0.846</v>
      </c>
      <c r="AL37" s="68">
        <v>1.0</v>
      </c>
      <c r="AM37" s="72">
        <v>1.0</v>
      </c>
      <c r="AN37" s="68">
        <v>1.0</v>
      </c>
      <c r="AO37" s="68">
        <v>1.0</v>
      </c>
      <c r="AP37" s="68">
        <v>1.0</v>
      </c>
      <c r="AQ37" s="16">
        <v>0.938</v>
      </c>
      <c r="AR37" s="68">
        <v>1.0</v>
      </c>
      <c r="AS37" s="68">
        <v>1.4862672796145</v>
      </c>
      <c r="AT37" s="68">
        <v>0.999993324279785</v>
      </c>
      <c r="AU37" s="68">
        <v>0.998174786567688</v>
      </c>
    </row>
    <row r="38" ht="21.0" customHeight="1">
      <c r="A38" s="68">
        <v>30.0</v>
      </c>
      <c r="B38" s="68" t="s">
        <v>782</v>
      </c>
      <c r="C38" s="68" t="s">
        <v>747</v>
      </c>
      <c r="D38" s="68">
        <v>2.0</v>
      </c>
      <c r="E38" s="68">
        <v>1.00082119677454</v>
      </c>
      <c r="F38" s="16">
        <v>0.462143330172071</v>
      </c>
      <c r="G38" s="74">
        <v>3.0</v>
      </c>
      <c r="H38" s="73">
        <v>2.0</v>
      </c>
      <c r="I38" s="73">
        <v>2.0</v>
      </c>
      <c r="J38" s="68">
        <v>0.0</v>
      </c>
      <c r="K38" s="68">
        <v>0.0</v>
      </c>
      <c r="L38" s="68">
        <v>0.0</v>
      </c>
      <c r="M38" s="68">
        <v>1.0</v>
      </c>
      <c r="N38" s="68">
        <v>1.0</v>
      </c>
      <c r="O38" s="68">
        <v>1.0</v>
      </c>
      <c r="P38" s="68">
        <v>0.0</v>
      </c>
      <c r="Q38" s="76">
        <v>0.0</v>
      </c>
      <c r="R38" s="76">
        <v>1.0</v>
      </c>
      <c r="S38" s="76">
        <v>1.0</v>
      </c>
      <c r="T38" s="76">
        <v>0.0</v>
      </c>
      <c r="U38" s="68">
        <v>12.0</v>
      </c>
      <c r="V38" s="68">
        <v>-0.579166666666666</v>
      </c>
      <c r="W38" s="68">
        <v>0.610302336041209</v>
      </c>
      <c r="X38" s="68">
        <v>6.995</v>
      </c>
      <c r="Y38" s="68">
        <v>12.43505859375</v>
      </c>
      <c r="Z38" s="68">
        <v>2.0</v>
      </c>
      <c r="AA38" s="68">
        <v>1.0</v>
      </c>
      <c r="AB38" s="68">
        <v>1.0</v>
      </c>
      <c r="AC38" s="68">
        <v>1.0</v>
      </c>
      <c r="AD38" s="68">
        <v>0.999411106109619</v>
      </c>
      <c r="AE38" s="68">
        <v>1.0</v>
      </c>
      <c r="AF38" s="68">
        <v>0.999899983406066</v>
      </c>
      <c r="AG38" s="68">
        <v>1.0</v>
      </c>
      <c r="AH38" s="68">
        <v>1.0</v>
      </c>
      <c r="AI38" s="68">
        <v>0.997</v>
      </c>
      <c r="AJ38" s="68">
        <v>1.0</v>
      </c>
      <c r="AK38" s="68">
        <v>0.9885</v>
      </c>
      <c r="AL38" s="68">
        <v>1.0</v>
      </c>
      <c r="AM38" s="72">
        <v>1.0</v>
      </c>
      <c r="AN38" s="68">
        <v>1.0</v>
      </c>
      <c r="AO38" s="68">
        <v>1.0</v>
      </c>
      <c r="AP38" s="68">
        <v>1.0</v>
      </c>
      <c r="AQ38" s="16">
        <v>0.997</v>
      </c>
      <c r="AR38" s="68">
        <v>1.0</v>
      </c>
      <c r="AS38" s="68">
        <v>1.0917378515752</v>
      </c>
      <c r="AT38" s="68">
        <v>0.999993443489074</v>
      </c>
      <c r="AU38" s="68">
        <v>0.999053955078125</v>
      </c>
    </row>
    <row r="39" ht="21.0" customHeight="1">
      <c r="A39" s="68">
        <v>20.0</v>
      </c>
      <c r="B39" s="68" t="s">
        <v>783</v>
      </c>
      <c r="C39" s="68" t="s">
        <v>747</v>
      </c>
      <c r="D39" s="68">
        <v>5.0</v>
      </c>
      <c r="E39" s="68">
        <v>1.01387461809005</v>
      </c>
      <c r="F39" s="16">
        <v>0.381234457263905</v>
      </c>
      <c r="G39" s="74">
        <v>3.0</v>
      </c>
      <c r="H39" s="74">
        <v>3.0</v>
      </c>
      <c r="I39" s="71">
        <v>5.0</v>
      </c>
      <c r="J39" s="68">
        <v>0.0</v>
      </c>
      <c r="K39" s="68">
        <v>1.0</v>
      </c>
      <c r="L39" s="68">
        <v>0.0</v>
      </c>
      <c r="M39" s="68">
        <v>0.0</v>
      </c>
      <c r="N39" s="68">
        <v>1.0</v>
      </c>
      <c r="O39" s="68">
        <v>1.0</v>
      </c>
      <c r="P39" s="68">
        <v>0.0</v>
      </c>
      <c r="Q39" s="65">
        <v>1.0</v>
      </c>
      <c r="R39" s="65">
        <v>1.0</v>
      </c>
      <c r="S39" s="65">
        <v>1.0</v>
      </c>
      <c r="T39" s="65">
        <v>0.0</v>
      </c>
      <c r="U39" s="68">
        <v>11.0</v>
      </c>
      <c r="V39" s="68">
        <v>-0.231818181818181</v>
      </c>
      <c r="W39" s="68">
        <v>0.938965423275523</v>
      </c>
      <c r="X39" s="68">
        <v>4.996</v>
      </c>
      <c r="Y39" s="68">
        <v>12.4130859375</v>
      </c>
      <c r="Z39" s="68">
        <v>5.0</v>
      </c>
      <c r="AA39" s="68">
        <v>1.0</v>
      </c>
      <c r="AB39" s="68">
        <v>0.996053968253968</v>
      </c>
      <c r="AC39" s="68">
        <v>1.0</v>
      </c>
      <c r="AD39" s="68">
        <v>0.998703598976135</v>
      </c>
      <c r="AE39" s="68">
        <v>1.0</v>
      </c>
      <c r="AF39" s="68">
        <v>0.999899983406066</v>
      </c>
      <c r="AG39" s="68">
        <v>1.0</v>
      </c>
      <c r="AH39" s="68">
        <v>1.0</v>
      </c>
      <c r="AI39" s="68">
        <v>0.998</v>
      </c>
      <c r="AJ39" s="68">
        <v>1.0</v>
      </c>
      <c r="AK39" s="68">
        <v>0.9885</v>
      </c>
      <c r="AL39" s="68">
        <v>1.0</v>
      </c>
      <c r="AM39" s="72">
        <v>1.0</v>
      </c>
      <c r="AN39" s="68">
        <v>1.0</v>
      </c>
      <c r="AO39" s="68">
        <v>1.0</v>
      </c>
      <c r="AP39" s="68">
        <v>1.0</v>
      </c>
      <c r="AQ39" s="16">
        <v>0.861</v>
      </c>
      <c r="AR39" s="68">
        <v>1.0</v>
      </c>
      <c r="AS39" s="68">
        <v>1.77766175262439</v>
      </c>
      <c r="AT39" s="68">
        <v>0.999994874000549</v>
      </c>
      <c r="AU39" s="68">
        <v>0.988953828811645</v>
      </c>
    </row>
    <row r="40" ht="21.0" customHeight="1">
      <c r="A40" s="68">
        <v>22.0</v>
      </c>
      <c r="B40" s="68" t="s">
        <v>784</v>
      </c>
      <c r="C40" s="68" t="s">
        <v>747</v>
      </c>
      <c r="D40" s="68">
        <v>2.0</v>
      </c>
      <c r="E40" s="68">
        <v>1.00603859094245</v>
      </c>
      <c r="F40" s="16">
        <v>0.317619590546814</v>
      </c>
      <c r="G40" s="74">
        <v>3.0</v>
      </c>
      <c r="H40" s="73">
        <v>2.0</v>
      </c>
      <c r="I40" s="73">
        <v>2.0</v>
      </c>
      <c r="J40" s="68">
        <v>0.0</v>
      </c>
      <c r="K40" s="68">
        <v>0.0</v>
      </c>
      <c r="L40" s="68">
        <v>0.0</v>
      </c>
      <c r="M40" s="68">
        <v>1.0</v>
      </c>
      <c r="N40" s="68">
        <v>1.0</v>
      </c>
      <c r="O40" s="68">
        <v>1.0</v>
      </c>
      <c r="P40" s="68">
        <v>0.0</v>
      </c>
      <c r="Q40" s="76">
        <v>0.0</v>
      </c>
      <c r="R40" s="76">
        <v>1.0</v>
      </c>
      <c r="S40" s="76">
        <v>1.0</v>
      </c>
      <c r="T40" s="76">
        <v>0.0</v>
      </c>
      <c r="U40" s="68">
        <v>12.0</v>
      </c>
      <c r="V40" s="68">
        <v>-0.4375</v>
      </c>
      <c r="W40" s="68">
        <v>0.816463631721348</v>
      </c>
      <c r="X40" s="68">
        <v>5.996</v>
      </c>
      <c r="Y40" s="68">
        <v>12.58447265625</v>
      </c>
      <c r="Z40" s="68">
        <v>2.0</v>
      </c>
      <c r="AA40" s="68">
        <v>1.0</v>
      </c>
      <c r="AB40" s="68">
        <v>0.9998</v>
      </c>
      <c r="AC40" s="68">
        <v>1.0</v>
      </c>
      <c r="AD40" s="68">
        <v>0.997322022914886</v>
      </c>
      <c r="AE40" s="68">
        <v>1.0</v>
      </c>
      <c r="AF40" s="68">
        <v>1.0</v>
      </c>
      <c r="AG40" s="68">
        <v>1.0</v>
      </c>
      <c r="AH40" s="68">
        <v>1.0</v>
      </c>
      <c r="AI40" s="68">
        <v>0.999</v>
      </c>
      <c r="AJ40" s="68">
        <v>1.0</v>
      </c>
      <c r="AK40" s="68">
        <v>0.9625</v>
      </c>
      <c r="AL40" s="68">
        <v>1.0</v>
      </c>
      <c r="AM40" s="72">
        <v>1.0</v>
      </c>
      <c r="AN40" s="68">
        <v>1.0</v>
      </c>
      <c r="AO40" s="68">
        <v>1.0</v>
      </c>
      <c r="AP40" s="68">
        <v>1.0</v>
      </c>
      <c r="AQ40" s="16">
        <v>0.912999999999999</v>
      </c>
      <c r="AR40" s="68">
        <v>1.0</v>
      </c>
      <c r="AS40" s="68">
        <v>1.5027944701231</v>
      </c>
      <c r="AT40" s="68">
        <v>0.99999725818634</v>
      </c>
      <c r="AU40" s="68">
        <v>0.992764711380004</v>
      </c>
    </row>
    <row r="41" ht="21.0" customHeight="1">
      <c r="A41" s="68">
        <v>25.0</v>
      </c>
      <c r="B41" s="68" t="s">
        <v>785</v>
      </c>
      <c r="C41" s="68" t="s">
        <v>747</v>
      </c>
      <c r="D41" s="68">
        <v>2.0</v>
      </c>
      <c r="E41" s="68">
        <v>1.00366742192943</v>
      </c>
      <c r="F41" s="16">
        <v>0.255925683837506</v>
      </c>
      <c r="G41" s="74">
        <v>3.0</v>
      </c>
      <c r="H41" s="74">
        <v>3.0</v>
      </c>
      <c r="I41" s="73">
        <v>2.0</v>
      </c>
      <c r="J41" s="68">
        <v>0.0</v>
      </c>
      <c r="K41" s="68">
        <v>0.0</v>
      </c>
      <c r="L41" s="68">
        <v>0.0</v>
      </c>
      <c r="M41" s="68">
        <v>1.0</v>
      </c>
      <c r="N41" s="68">
        <v>1.0</v>
      </c>
      <c r="O41" s="68">
        <v>1.0</v>
      </c>
      <c r="P41" s="68">
        <v>0.0</v>
      </c>
      <c r="Q41" s="65">
        <v>1.0</v>
      </c>
      <c r="R41" s="65">
        <v>1.0</v>
      </c>
      <c r="S41" s="65">
        <v>1.0</v>
      </c>
      <c r="T41" s="65">
        <v>0.0</v>
      </c>
      <c r="U41" s="68">
        <v>12.0</v>
      </c>
      <c r="V41" s="68">
        <v>-0.3375</v>
      </c>
      <c r="W41" s="68">
        <v>0.637695234087518</v>
      </c>
      <c r="X41" s="68">
        <v>5.995</v>
      </c>
      <c r="Y41" s="68">
        <v>12.42431640625</v>
      </c>
      <c r="Z41" s="68">
        <v>2.0</v>
      </c>
      <c r="AA41" s="68">
        <v>1.0</v>
      </c>
      <c r="AB41" s="68">
        <v>1.0</v>
      </c>
      <c r="AC41" s="68">
        <v>1.0</v>
      </c>
      <c r="AD41" s="68">
        <v>0.998695015907287</v>
      </c>
      <c r="AE41" s="68">
        <v>1.0</v>
      </c>
      <c r="AF41" s="68">
        <v>0.999800026416778</v>
      </c>
      <c r="AG41" s="68">
        <v>1.0</v>
      </c>
      <c r="AH41" s="68">
        <v>1.0</v>
      </c>
      <c r="AI41" s="68">
        <v>0.999</v>
      </c>
      <c r="AJ41" s="68">
        <v>1.0</v>
      </c>
      <c r="AK41" s="68">
        <v>0.9995</v>
      </c>
      <c r="AL41" s="68">
        <v>1.0</v>
      </c>
      <c r="AM41" s="72">
        <v>1.0</v>
      </c>
      <c r="AN41" s="68">
        <v>1.0</v>
      </c>
      <c r="AO41" s="68">
        <v>1.0</v>
      </c>
      <c r="AP41" s="68">
        <v>1.0</v>
      </c>
      <c r="AQ41" s="16">
        <v>1.0</v>
      </c>
      <c r="AR41" s="68">
        <v>1.0</v>
      </c>
      <c r="AS41" s="68">
        <v>1.2457053488291</v>
      </c>
      <c r="AT41" s="68">
        <v>0.999996483325958</v>
      </c>
      <c r="AU41" s="68">
        <v>0.999729871749877</v>
      </c>
    </row>
    <row r="42" ht="21.0" customHeight="1">
      <c r="A42" s="68">
        <v>9.0</v>
      </c>
      <c r="B42" s="68" t="s">
        <v>786</v>
      </c>
      <c r="C42" s="68" t="s">
        <v>747</v>
      </c>
      <c r="D42" s="68">
        <v>5.0</v>
      </c>
      <c r="E42" s="68">
        <v>1.01598875722872</v>
      </c>
      <c r="F42" s="16">
        <v>0.232915156973502</v>
      </c>
      <c r="G42" s="70">
        <v>4.0</v>
      </c>
      <c r="H42" s="74">
        <v>3.0</v>
      </c>
      <c r="I42" s="70">
        <v>4.0</v>
      </c>
      <c r="J42" s="68">
        <v>0.0</v>
      </c>
      <c r="K42" s="68">
        <v>1.0</v>
      </c>
      <c r="L42" s="68">
        <v>0.0</v>
      </c>
      <c r="M42" s="68">
        <v>1.0</v>
      </c>
      <c r="N42" s="68">
        <v>1.0</v>
      </c>
      <c r="O42" s="68">
        <v>1.0</v>
      </c>
      <c r="P42" s="68">
        <v>0.0</v>
      </c>
      <c r="Q42" s="76">
        <v>1.0</v>
      </c>
      <c r="R42" s="76">
        <v>1.0</v>
      </c>
      <c r="S42" s="76">
        <v>0.0</v>
      </c>
      <c r="T42" s="76">
        <v>1.0</v>
      </c>
      <c r="U42" s="68">
        <v>11.0</v>
      </c>
      <c r="V42" s="68">
        <v>-0.242727272727272</v>
      </c>
      <c r="W42" s="68">
        <v>1.05687167025901</v>
      </c>
      <c r="X42" s="68">
        <v>4.996</v>
      </c>
      <c r="Y42" s="68">
        <v>12.57763671875</v>
      </c>
      <c r="Z42" s="68">
        <v>4.0</v>
      </c>
      <c r="AA42" s="68">
        <v>1.0</v>
      </c>
      <c r="AB42" s="68">
        <v>0.9915</v>
      </c>
      <c r="AC42" s="68">
        <v>1.0</v>
      </c>
      <c r="AD42" s="68">
        <v>0.999897360801696</v>
      </c>
      <c r="AE42" s="68">
        <v>1.0</v>
      </c>
      <c r="AF42" s="68">
        <v>1.0</v>
      </c>
      <c r="AG42" s="68">
        <v>1.0</v>
      </c>
      <c r="AH42" s="68">
        <v>1.0</v>
      </c>
      <c r="AI42" s="68">
        <v>0.997</v>
      </c>
      <c r="AJ42" s="68">
        <v>1.0</v>
      </c>
      <c r="AK42" s="68">
        <v>0.911</v>
      </c>
      <c r="AL42" s="68">
        <v>1.0</v>
      </c>
      <c r="AM42" s="72">
        <v>1.0</v>
      </c>
      <c r="AN42" s="68">
        <v>1.0</v>
      </c>
      <c r="AO42" s="68">
        <v>1.0</v>
      </c>
      <c r="AP42" s="68">
        <v>1.0</v>
      </c>
      <c r="AQ42" s="16">
        <v>1.0</v>
      </c>
      <c r="AR42" s="68">
        <v>1.0</v>
      </c>
      <c r="AS42" s="68">
        <v>1.9822619037566</v>
      </c>
      <c r="AT42" s="68">
        <v>0.999998092651367</v>
      </c>
      <c r="AU42" s="68">
        <v>0.998674750328064</v>
      </c>
    </row>
    <row r="43" ht="21.0" customHeight="1">
      <c r="A43" s="68">
        <v>37.0</v>
      </c>
      <c r="B43" s="68" t="s">
        <v>787</v>
      </c>
      <c r="C43" s="68" t="s">
        <v>747</v>
      </c>
      <c r="D43" s="68">
        <v>1.0</v>
      </c>
      <c r="E43" s="68">
        <v>0.999528111369589</v>
      </c>
      <c r="F43" s="16">
        <v>0.22583501727408</v>
      </c>
      <c r="G43" s="74">
        <v>3.0</v>
      </c>
      <c r="H43" s="70">
        <v>4.0</v>
      </c>
      <c r="I43" s="77">
        <v>1.0</v>
      </c>
      <c r="J43" s="68">
        <v>0.0</v>
      </c>
      <c r="K43" s="68">
        <v>0.0</v>
      </c>
      <c r="L43" s="68">
        <v>0.0</v>
      </c>
      <c r="M43" s="68">
        <v>1.0</v>
      </c>
      <c r="N43" s="68">
        <v>1.0</v>
      </c>
      <c r="O43" s="68">
        <v>1.0</v>
      </c>
      <c r="P43" s="68">
        <v>0.0</v>
      </c>
      <c r="Q43" s="65">
        <v>1.0</v>
      </c>
      <c r="R43" s="65">
        <v>1.0</v>
      </c>
      <c r="S43" s="65">
        <v>1.0</v>
      </c>
      <c r="T43" s="65">
        <v>1.0</v>
      </c>
      <c r="U43" s="68">
        <v>12.0</v>
      </c>
      <c r="V43" s="68">
        <v>-0.161666666666666</v>
      </c>
      <c r="W43" s="68">
        <v>0.548166428586496</v>
      </c>
      <c r="X43" s="68">
        <v>4.996</v>
      </c>
      <c r="Y43" s="68">
        <v>12.4130859375</v>
      </c>
      <c r="Z43" s="68">
        <v>1.0</v>
      </c>
      <c r="AA43" s="68">
        <v>1.0</v>
      </c>
      <c r="AB43" s="68">
        <v>1.0</v>
      </c>
      <c r="AC43" s="68">
        <v>1.0</v>
      </c>
      <c r="AD43" s="68">
        <v>0.99891710281372</v>
      </c>
      <c r="AE43" s="68">
        <v>1.0</v>
      </c>
      <c r="AF43" s="68">
        <v>1.0</v>
      </c>
      <c r="AG43" s="68">
        <v>1.0</v>
      </c>
      <c r="AH43" s="68">
        <v>1.0</v>
      </c>
      <c r="AI43" s="68">
        <v>0.999</v>
      </c>
      <c r="AJ43" s="68">
        <v>1.0</v>
      </c>
      <c r="AK43" s="68">
        <v>0.9785</v>
      </c>
      <c r="AL43" s="68">
        <v>1.0</v>
      </c>
      <c r="AM43" s="72">
        <v>1.0</v>
      </c>
      <c r="AN43" s="68">
        <v>1.0</v>
      </c>
      <c r="AO43" s="68">
        <v>1.0</v>
      </c>
      <c r="AP43" s="68">
        <v>1.0</v>
      </c>
      <c r="AQ43" s="16">
        <v>1.0</v>
      </c>
      <c r="AR43" s="68">
        <v>1.0</v>
      </c>
      <c r="AS43" s="68">
        <v>1.0703017362346</v>
      </c>
      <c r="AT43" s="68">
        <v>0.999997496604919</v>
      </c>
      <c r="AU43" s="68">
        <v>0.999333620071411</v>
      </c>
    </row>
    <row r="44" ht="21.0" customHeight="1">
      <c r="A44" s="68">
        <v>42.0</v>
      </c>
      <c r="B44" s="68" t="s">
        <v>788</v>
      </c>
      <c r="C44" s="68" t="s">
        <v>747</v>
      </c>
      <c r="D44" s="68">
        <v>2.0</v>
      </c>
      <c r="E44" s="68">
        <v>0.99880806321996</v>
      </c>
      <c r="F44" s="16">
        <v>0.0738112480505595</v>
      </c>
      <c r="G44" s="74">
        <v>3.0</v>
      </c>
      <c r="H44" s="73">
        <v>2.0</v>
      </c>
      <c r="I44" s="73">
        <v>2.0</v>
      </c>
      <c r="J44" s="68">
        <v>0.0</v>
      </c>
      <c r="K44" s="68">
        <v>0.0</v>
      </c>
      <c r="L44" s="68">
        <v>0.0</v>
      </c>
      <c r="M44" s="68">
        <v>1.0</v>
      </c>
      <c r="N44" s="68">
        <v>1.0</v>
      </c>
      <c r="O44" s="68">
        <v>1.0</v>
      </c>
      <c r="P44" s="68">
        <v>0.0</v>
      </c>
      <c r="Q44" s="76">
        <v>0.0</v>
      </c>
      <c r="R44" s="76">
        <v>1.0</v>
      </c>
      <c r="S44" s="76">
        <v>1.0</v>
      </c>
      <c r="T44" s="76">
        <v>0.0</v>
      </c>
      <c r="U44" s="68">
        <v>12.0</v>
      </c>
      <c r="V44" s="68">
        <v>-0.354166666666666</v>
      </c>
      <c r="W44" s="68">
        <v>0.554995126883028</v>
      </c>
      <c r="X44" s="68">
        <v>5.995</v>
      </c>
      <c r="Y44" s="68">
        <v>12.42431640625</v>
      </c>
      <c r="Z44" s="68">
        <v>2.0</v>
      </c>
      <c r="AA44" s="68">
        <v>1.0</v>
      </c>
      <c r="AB44" s="68">
        <v>1.0</v>
      </c>
      <c r="AC44" s="68">
        <v>1.0</v>
      </c>
      <c r="AD44" s="68">
        <v>0.998186409473419</v>
      </c>
      <c r="AE44" s="68">
        <v>1.0</v>
      </c>
      <c r="AF44" s="68">
        <v>0.999800026416778</v>
      </c>
      <c r="AG44" s="68">
        <v>1.0</v>
      </c>
      <c r="AH44" s="68">
        <v>1.0</v>
      </c>
      <c r="AI44" s="68">
        <v>0.999</v>
      </c>
      <c r="AJ44" s="68">
        <v>1.0</v>
      </c>
      <c r="AK44" s="68">
        <v>0.9955</v>
      </c>
      <c r="AL44" s="68">
        <v>1.0</v>
      </c>
      <c r="AM44" s="72">
        <v>1.0</v>
      </c>
      <c r="AN44" s="68">
        <v>1.0</v>
      </c>
      <c r="AO44" s="68">
        <v>1.0</v>
      </c>
      <c r="AP44" s="68">
        <v>1.0</v>
      </c>
      <c r="AQ44" s="16">
        <v>0.997</v>
      </c>
      <c r="AR44" s="68">
        <v>1.0</v>
      </c>
      <c r="AS44" s="68">
        <v>1.0346419157473</v>
      </c>
      <c r="AT44" s="68">
        <v>0.999993801116943</v>
      </c>
      <c r="AU44" s="68">
        <v>0.99991112947464</v>
      </c>
    </row>
  </sheetData>
  <autoFilter ref="$A$2:$AW$44">
    <sortState ref="A2:AW44">
      <sortCondition descending="1" ref="F2:F44"/>
      <sortCondition ref="B2:B44"/>
      <sortCondition ref="E2:E44"/>
      <sortCondition ref="A2:A44"/>
    </sortState>
  </autoFilter>
  <conditionalFormatting sqref="F1:F44">
    <cfRule type="cellIs" dxfId="3" priority="1" operator="equal">
      <formula>0</formula>
    </cfRule>
  </conditionalFormatting>
  <conditionalFormatting sqref="F1:F44">
    <cfRule type="cellIs" dxfId="4" priority="2" operator="greaterThan">
      <formula>0.9</formula>
    </cfRule>
  </conditionalFormatting>
  <conditionalFormatting sqref="F1:F44">
    <cfRule type="cellIs" dxfId="0" priority="3" operator="greaterThan">
      <formula>0.65</formula>
    </cfRule>
  </conditionalFormatting>
  <conditionalFormatting sqref="F1:F44">
    <cfRule type="cellIs" dxfId="1" priority="4" operator="greaterThan">
      <formula>0.5</formula>
    </cfRule>
  </conditionalFormatting>
  <conditionalFormatting sqref="F1:F44">
    <cfRule type="cellIs" dxfId="2" priority="5" operator="lessThan">
      <formula>0.5</formula>
    </cfRule>
  </conditionalFormatting>
  <conditionalFormatting sqref="P3:R44 H4:H44 S4:T44">
    <cfRule type="colorScale" priority="6">
      <colorScale>
        <cfvo type="min"/>
        <cfvo type="max"/>
        <color rgb="FFD9EAD3"/>
        <color rgb="FFF4CCCC"/>
      </colorScale>
    </cfRule>
  </conditionalFormatting>
  <drawing r:id="rId1"/>
</worksheet>
</file>